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stub\Desktop\Submission quality images\"/>
    </mc:Choice>
  </mc:AlternateContent>
  <bookViews>
    <workbookView xWindow="825" yWindow="465" windowWidth="23115" windowHeight="9795" activeTab="3"/>
  </bookViews>
  <sheets>
    <sheet name=" Figure 1 d" sheetId="1" r:id="rId1"/>
    <sheet name="Figure 1 e" sheetId="2" r:id="rId2"/>
    <sheet name="Figure 1 f" sheetId="3" r:id="rId3"/>
    <sheet name="Figure 2 e" sheetId="4" r:id="rId4"/>
    <sheet name="Figure 3 f" sheetId="5" r:id="rId5"/>
    <sheet name="Figure 4 b" sheetId="6" r:id="rId6"/>
    <sheet name="Figure 4 c" sheetId="7" r:id="rId7"/>
    <sheet name="Figure 5 f" sheetId="8" r:id="rId8"/>
    <sheet name="Figure 6 d" sheetId="9" r:id="rId9"/>
    <sheet name="Figure 6 e" sheetId="16" r:id="rId10"/>
    <sheet name="Figure 6 f" sheetId="10" r:id="rId11"/>
    <sheet name="Supplementary figure 1 c" sheetId="11" r:id="rId12"/>
    <sheet name="Supplementary figure 1 g" sheetId="12" r:id="rId13"/>
    <sheet name="Supplementary figure 2" sheetId="13" r:id="rId14"/>
    <sheet name="Supplementary figure 9 b" sheetId="17" r:id="rId15"/>
    <sheet name="Supplementary figure 9 d" sheetId="14" r:id="rId16"/>
    <sheet name="Supplementary figure 10 b" sheetId="15" r:id="rId17"/>
  </sheets>
  <calcPr calcId="152511"/>
</workbook>
</file>

<file path=xl/calcChain.xml><?xml version="1.0" encoding="utf-8"?>
<calcChain xmlns="http://schemas.openxmlformats.org/spreadsheetml/2006/main">
  <c r="D12" i="15" l="1"/>
  <c r="C12" i="15"/>
  <c r="B12" i="15"/>
  <c r="A12" i="15"/>
  <c r="D11" i="15"/>
  <c r="C11" i="15"/>
  <c r="B11" i="15"/>
  <c r="A11" i="15"/>
  <c r="I23" i="14"/>
  <c r="H23" i="14"/>
  <c r="G23" i="14"/>
  <c r="F23" i="14"/>
  <c r="I22" i="14"/>
  <c r="H22" i="14"/>
  <c r="G22" i="14"/>
  <c r="F22" i="14"/>
</calcChain>
</file>

<file path=xl/sharedStrings.xml><?xml version="1.0" encoding="utf-8"?>
<sst xmlns="http://schemas.openxmlformats.org/spreadsheetml/2006/main" count="664" uniqueCount="231">
  <si>
    <t>Statistics</t>
  </si>
  <si>
    <t>Colony</t>
  </si>
  <si>
    <t>Edge</t>
  </si>
  <si>
    <t>Center</t>
  </si>
  <si>
    <t>FA coverage(%)</t>
  </si>
  <si>
    <t>Table Analyzed</t>
  </si>
  <si>
    <t>Frequnecy (%)</t>
  </si>
  <si>
    <t>Data 1</t>
  </si>
  <si>
    <t>Bin Center (min)</t>
  </si>
  <si>
    <t>Bin Center (um2)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9.2 df=30</t>
  </si>
  <si>
    <t>How big is the difference?</t>
  </si>
  <si>
    <t>Mean ± SEM of column A</t>
  </si>
  <si>
    <t>12.02 ± 0.3463, n=16</t>
  </si>
  <si>
    <t>Mean ± SEM of column B</t>
  </si>
  <si>
    <t>6.023 ± 0.5523, n=16</t>
  </si>
  <si>
    <t>Difference between means</t>
  </si>
  <si>
    <t>-5.997 ± 0.6519</t>
  </si>
  <si>
    <t>95% confidence interval</t>
  </si>
  <si>
    <t>-7.329 to -4.666</t>
  </si>
  <si>
    <t>R squared (eta squared)</t>
  </si>
  <si>
    <t>F test to compare variances</t>
  </si>
  <si>
    <t>F, DFn, Dfd</t>
  </si>
  <si>
    <t>2.544, 15, 15</t>
  </si>
  <si>
    <t>ns</t>
  </si>
  <si>
    <t>No</t>
  </si>
  <si>
    <t>Number of families</t>
  </si>
  <si>
    <t>Sox2</t>
  </si>
  <si>
    <t>Number of comparisons per family</t>
  </si>
  <si>
    <t>Significant?</t>
  </si>
  <si>
    <t>Mean1</t>
  </si>
  <si>
    <t>Mean2</t>
  </si>
  <si>
    <t>Difference</t>
  </si>
  <si>
    <t>SE of difference</t>
  </si>
  <si>
    <t>t ratio</t>
  </si>
  <si>
    <t>df</t>
  </si>
  <si>
    <t>Adjusted P Value</t>
  </si>
  <si>
    <t>Alpha</t>
  </si>
  <si>
    <t>DAY1 E6</t>
  </si>
  <si>
    <t>DAY3 E6</t>
  </si>
  <si>
    <t>DAY6 E6</t>
  </si>
  <si>
    <t>DAY1 NP</t>
  </si>
  <si>
    <t>DAY3 NP</t>
  </si>
  <si>
    <t>DAY6 NP</t>
  </si>
  <si>
    <t>DAY1 BMP4</t>
  </si>
  <si>
    <t>DAY3 BMP4</t>
  </si>
  <si>
    <t>DAY6 BMP4</t>
  </si>
  <si>
    <t>Rep1</t>
  </si>
  <si>
    <t>Bonferroni's multiple comparisons test</t>
  </si>
  <si>
    <t>Mean Diff.</t>
  </si>
  <si>
    <t>95.00% CI of diff.</t>
  </si>
  <si>
    <t>Summary</t>
  </si>
  <si>
    <t>Rep2</t>
  </si>
  <si>
    <t>Rep3 (HEL11.4)</t>
  </si>
  <si>
    <t>DAY1 E6 vs. DAY1 NP</t>
  </si>
  <si>
    <t>-10.72 to 8.987</t>
  </si>
  <si>
    <t>&gt;0.9999</t>
  </si>
  <si>
    <t>A-D</t>
  </si>
  <si>
    <t>DAY1 E6 vs. DAY1 BMP4</t>
  </si>
  <si>
    <t>2.85 to 22.56</t>
  </si>
  <si>
    <t>**</t>
  </si>
  <si>
    <t>A-G</t>
  </si>
  <si>
    <t>DAY3 E6 vs. DAY3 NP</t>
  </si>
  <si>
    <t>0.8318 to 20.54</t>
  </si>
  <si>
    <t>*</t>
  </si>
  <si>
    <t>B-E</t>
  </si>
  <si>
    <t>DAY3 E6 vs. DAY3 BMP4</t>
  </si>
  <si>
    <t>11.27 to 30.98</t>
  </si>
  <si>
    <t>B-H</t>
  </si>
  <si>
    <t>DAY6 E6 vs. DAY6 NP</t>
  </si>
  <si>
    <t>2.231 to 21.94</t>
  </si>
  <si>
    <t>C-F</t>
  </si>
  <si>
    <t>DAY6 E6 vs. DAY6 BMP4</t>
  </si>
  <si>
    <t>5.87 to 25.58</t>
  </si>
  <si>
    <t>***</t>
  </si>
  <si>
    <t>C-I</t>
  </si>
  <si>
    <t>DAY1 NP vs. DAY1 BMP4</t>
  </si>
  <si>
    <t>3.717 to 23.43</t>
  </si>
  <si>
    <t>D-G</t>
  </si>
  <si>
    <t>DAY3 NP vs. DAY3 BMP4</t>
  </si>
  <si>
    <t>0.5831 to 20.29</t>
  </si>
  <si>
    <t>E-H</t>
  </si>
  <si>
    <t>DAY6 NP vs. DAY6 BMP4</t>
  </si>
  <si>
    <t>-6.214 to 13.49</t>
  </si>
  <si>
    <t>F-I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Oct4</t>
  </si>
  <si>
    <t>0.07663 to 12.31</t>
  </si>
  <si>
    <t>-9.985 to 2.251</t>
  </si>
  <si>
    <t>-1.915 to 10.32</t>
  </si>
  <si>
    <t>2.521 to 14.76</t>
  </si>
  <si>
    <t>-5.992 to 6.244</t>
  </si>
  <si>
    <t>-5.615 to 6.621</t>
  </si>
  <si>
    <t>-16.18 to -3.944</t>
  </si>
  <si>
    <t>-1.683 to 10.55</t>
  </si>
  <si>
    <t>-5.741 to 6.495</t>
  </si>
  <si>
    <t>Nanog</t>
  </si>
  <si>
    <t>-9.71 to 23.09</t>
  </si>
  <si>
    <t>-2.073 to 30.73</t>
  </si>
  <si>
    <t>-12.91 to 19.89</t>
  </si>
  <si>
    <t>-12.46 to 20.34</t>
  </si>
  <si>
    <t>-16.4 to 16.4</t>
  </si>
  <si>
    <t>-8.762 to 24.04</t>
  </si>
  <si>
    <t>-15.95 to 16.85</t>
  </si>
  <si>
    <t>Paxillin</t>
  </si>
  <si>
    <t>Talin-1-N</t>
  </si>
  <si>
    <t>Talin-1-C</t>
  </si>
  <si>
    <t>Vinculin-N</t>
  </si>
  <si>
    <t>Vinculin-C</t>
  </si>
  <si>
    <t>Actin-Low</t>
  </si>
  <si>
    <t>Actin-High</t>
  </si>
  <si>
    <t>Actinin-1-Low</t>
  </si>
  <si>
    <t>Actinin-1-High</t>
  </si>
  <si>
    <t>Kank1 Proximal</t>
  </si>
  <si>
    <t>Kank2 Proximal</t>
  </si>
  <si>
    <t>Kank1 Distal</t>
  </si>
  <si>
    <t>Kank2 Distal</t>
  </si>
  <si>
    <t>Kank1L</t>
  </si>
  <si>
    <t>Kank1S</t>
  </si>
  <si>
    <t>Kank2</t>
  </si>
  <si>
    <t>Vinculin</t>
  </si>
  <si>
    <t>Talin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One sample t test</t>
  </si>
  <si>
    <t>Theoretical mean</t>
  </si>
  <si>
    <t>Actual mean</t>
  </si>
  <si>
    <t>Discrepancy</t>
  </si>
  <si>
    <t>95% CI of discrepancy</t>
  </si>
  <si>
    <t>6.749 to 9.045</t>
  </si>
  <si>
    <t>0.05493 to 0.8684</t>
  </si>
  <si>
    <t>-0.6922 to 0.3888</t>
  </si>
  <si>
    <t>0.1835 to 3.235</t>
  </si>
  <si>
    <t>-0.9121 to 2.027</t>
  </si>
  <si>
    <t>-0.8018 to 1.664</t>
  </si>
  <si>
    <t>-1.445 to 1.613</t>
  </si>
  <si>
    <t>-1.004 to -0.2876</t>
  </si>
  <si>
    <t>t=29.59 df=2</t>
  </si>
  <si>
    <t>t=4.884 df=2</t>
  </si>
  <si>
    <t>t=1.208 df=2</t>
  </si>
  <si>
    <t>t=4.82 df=2</t>
  </si>
  <si>
    <t>t=1.632 df=2</t>
  </si>
  <si>
    <t>t=1.505 df=2</t>
  </si>
  <si>
    <t>t=0.2372 df=2</t>
  </si>
  <si>
    <t>t=7.758 df=2</t>
  </si>
  <si>
    <t>P value (two tailed)</t>
  </si>
  <si>
    <t>Significant (alpha=0.05)?</t>
  </si>
  <si>
    <t>Replicate</t>
  </si>
  <si>
    <t>-6.66 to 6.311</t>
  </si>
  <si>
    <t>-9.22 to 3.752</t>
  </si>
  <si>
    <t>-7.621 to 5.351</t>
  </si>
  <si>
    <t>-18.43 to -5.46</t>
  </si>
  <si>
    <t>-13.06 to -0.09124</t>
  </si>
  <si>
    <t>-16.47 to -3.5</t>
  </si>
  <si>
    <t>-9.045 to 3.926</t>
  </si>
  <si>
    <t>-17.3 to -4.325</t>
  </si>
  <si>
    <t>-9.895 to 3.077</t>
  </si>
  <si>
    <t>E8 3d + E8 3d</t>
  </si>
  <si>
    <t>NP 3d+ E8 3d</t>
  </si>
  <si>
    <t>Replicate1</t>
  </si>
  <si>
    <t>Replicate2</t>
  </si>
  <si>
    <t>Replicate3</t>
  </si>
  <si>
    <t>α-actinin</t>
  </si>
  <si>
    <t>Relative protein level</t>
  </si>
  <si>
    <t>Frequency (%)</t>
  </si>
  <si>
    <t>Histograms of data from n number of focal adhesions from 3 independent biological repeats. Histogram values are normalized.</t>
  </si>
  <si>
    <t>Histograms are fitted using a hyper-exponential distribution. The fit provides the characteristic area of Faz with its error. See materials and methods for further details</t>
  </si>
  <si>
    <t>siK1+K2 Center</t>
  </si>
  <si>
    <t>siK1+K2 Edge</t>
  </si>
  <si>
    <t>siCtrl Center</t>
  </si>
  <si>
    <t>siCtrl Edge</t>
  </si>
  <si>
    <t>Characteristic FA Size</t>
  </si>
  <si>
    <t>Error</t>
  </si>
  <si>
    <t>The density of FA was calculated independently for each biological repeat (n=3). In each case the total number of FA measured was divided by the added area of all the FAs quantified.</t>
  </si>
  <si>
    <t>Average Density of FA</t>
  </si>
  <si>
    <t>STDEV</t>
  </si>
  <si>
    <t>Sox2 relative protein level</t>
  </si>
  <si>
    <t>Oct4 relative protein level</t>
  </si>
  <si>
    <t>Nanog relative protein level</t>
  </si>
  <si>
    <t>Integrin β5</t>
  </si>
  <si>
    <t>Protein of intrest</t>
  </si>
  <si>
    <t>Mean Z distance (nm)</t>
  </si>
  <si>
    <t>Standard deviation</t>
  </si>
  <si>
    <t>n</t>
  </si>
  <si>
    <r>
      <t xml:space="preserve">Integrin </t>
    </r>
    <r>
      <rPr>
        <b/>
        <sz val="11"/>
        <color rgb="FF3F3F3F"/>
        <rFont val="Calibri"/>
        <family val="2"/>
      </rPr>
      <t>α</t>
    </r>
    <r>
      <rPr>
        <b/>
        <sz val="11"/>
        <color rgb="FF3F3F3F"/>
        <rFont val="Arial"/>
        <family val="2"/>
      </rPr>
      <t>V</t>
    </r>
  </si>
  <si>
    <r>
      <t xml:space="preserve">Integrin </t>
    </r>
    <r>
      <rPr>
        <b/>
        <sz val="11"/>
        <color rgb="FF3F3F3F"/>
        <rFont val="Calibri"/>
        <family val="2"/>
      </rPr>
      <t>β</t>
    </r>
    <r>
      <rPr>
        <b/>
        <sz val="11"/>
        <color rgb="FF3F3F3F"/>
        <rFont val="Arial"/>
        <family val="2"/>
      </rPr>
      <t>5</t>
    </r>
  </si>
  <si>
    <t>Histograms are fitted using a hyper-exponential distribution. The fit provides the characteristic area of FAs with its error. See materials and methods for further details</t>
  </si>
  <si>
    <t>shCtrl Center</t>
  </si>
  <si>
    <t>shCtrl Edge</t>
  </si>
  <si>
    <t>shVCL Center</t>
  </si>
  <si>
    <t>shVCL Edge</t>
  </si>
  <si>
    <t>E-cadehirn relative protein level</t>
  </si>
  <si>
    <t>n FA =10384</t>
  </si>
  <si>
    <t>n FA =3735</t>
  </si>
  <si>
    <t>n FA =7467</t>
  </si>
  <si>
    <t>n FA =3459</t>
  </si>
  <si>
    <t>n FA =7752</t>
  </si>
  <si>
    <t>n FA =2940</t>
  </si>
  <si>
    <t>n FA =14051</t>
  </si>
  <si>
    <t>n FA =3097</t>
  </si>
  <si>
    <t>R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"/>
  </numFmts>
  <fonts count="10" x14ac:knownFonts="1">
    <font>
      <sz val="11"/>
      <color theme="1"/>
      <name val="Arial"/>
    </font>
    <font>
      <b/>
      <sz val="11"/>
      <color rgb="FF3F3F3F"/>
      <name val="Calibri"/>
      <family val="2"/>
    </font>
    <font>
      <sz val="11"/>
      <name val="Arial"/>
      <family val="2"/>
    </font>
    <font>
      <b/>
      <sz val="11"/>
      <color rgb="FF3F3F3F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3F3F3F"/>
      <name val="Arial"/>
      <family val="2"/>
    </font>
    <font>
      <sz val="11"/>
      <color rgb="FF3F3F3F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2F2F2"/>
      </patternFill>
    </fill>
  </fills>
  <borders count="3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3" fillId="3" borderId="1" applyNumberFormat="0" applyAlignment="0" applyProtection="0"/>
    <xf numFmtId="0" fontId="4" fillId="0" borderId="0"/>
  </cellStyleXfs>
  <cellXfs count="93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5" fillId="0" borderId="0" xfId="0" applyFont="1" applyAlignment="1"/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3" borderId="8" xfId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2" fillId="0" borderId="8" xfId="2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7" fillId="3" borderId="1" xfId="1" applyFont="1" applyAlignment="1">
      <alignment horizontal="center" vertical="center"/>
    </xf>
    <xf numFmtId="0" fontId="8" fillId="3" borderId="8" xfId="1" applyFont="1" applyBorder="1" applyAlignment="1">
      <alignment horizontal="center" vertical="center"/>
    </xf>
    <xf numFmtId="0" fontId="8" fillId="3" borderId="1" xfId="1" applyFont="1" applyAlignment="1">
      <alignment horizontal="center" vertical="center"/>
    </xf>
    <xf numFmtId="0" fontId="2" fillId="3" borderId="8" xfId="1" applyFont="1" applyBorder="1" applyAlignment="1">
      <alignment horizontal="center" vertical="center"/>
    </xf>
    <xf numFmtId="0" fontId="5" fillId="0" borderId="8" xfId="2" applyFont="1" applyBorder="1" applyAlignment="1">
      <alignment horizontal="center" vertical="center"/>
    </xf>
    <xf numFmtId="0" fontId="5" fillId="0" borderId="8" xfId="2" applyFont="1" applyFill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vertical="center" wrapText="1"/>
    </xf>
    <xf numFmtId="165" fontId="5" fillId="0" borderId="0" xfId="0" applyNumberFormat="1" applyFont="1" applyAlignment="1">
      <alignment vertical="center" wrapText="1"/>
    </xf>
    <xf numFmtId="0" fontId="7" fillId="3" borderId="3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Border="1"/>
    <xf numFmtId="0" fontId="3" fillId="3" borderId="32" xfId="1" applyFont="1" applyBorder="1" applyAlignment="1">
      <alignment horizontal="center" vertical="center"/>
    </xf>
    <xf numFmtId="0" fontId="3" fillId="3" borderId="4" xfId="1" applyFont="1" applyBorder="1" applyAlignment="1">
      <alignment horizontal="center" vertical="center"/>
    </xf>
    <xf numFmtId="0" fontId="3" fillId="3" borderId="3" xfId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8" fillId="3" borderId="8" xfId="1" applyFont="1" applyBorder="1"/>
    <xf numFmtId="0" fontId="8" fillId="3" borderId="17" xfId="1" applyFont="1" applyBorder="1" applyAlignment="1">
      <alignment vertical="center" wrapText="1"/>
    </xf>
    <xf numFmtId="0" fontId="7" fillId="3" borderId="8" xfId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7" fillId="3" borderId="3" xfId="1" applyFont="1" applyBorder="1" applyAlignment="1">
      <alignment horizontal="center" vertical="center" wrapText="1"/>
    </xf>
    <xf numFmtId="0" fontId="8" fillId="3" borderId="17" xfId="1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7" fillId="3" borderId="8" xfId="1" applyFont="1" applyBorder="1" applyAlignment="1">
      <alignment vertical="center" wrapText="1"/>
    </xf>
    <xf numFmtId="164" fontId="5" fillId="0" borderId="8" xfId="0" applyNumberFormat="1" applyFont="1" applyBorder="1" applyAlignment="1">
      <alignment horizontal="center" vertical="center" wrapText="1"/>
    </xf>
    <xf numFmtId="165" fontId="5" fillId="0" borderId="8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3" borderId="21" xfId="1" applyFont="1" applyBorder="1" applyAlignment="1">
      <alignment horizontal="center" vertical="center"/>
    </xf>
    <xf numFmtId="0" fontId="7" fillId="3" borderId="16" xfId="1" applyFont="1" applyBorder="1" applyAlignment="1">
      <alignment horizontal="center" vertical="center"/>
    </xf>
    <xf numFmtId="0" fontId="7" fillId="3" borderId="22" xfId="1" applyFont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3" borderId="9" xfId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3" fillId="3" borderId="10" xfId="1" applyFont="1" applyBorder="1" applyAlignment="1">
      <alignment horizontal="center" vertical="center"/>
    </xf>
    <xf numFmtId="0" fontId="3" fillId="3" borderId="11" xfId="1" applyFont="1" applyBorder="1" applyAlignment="1">
      <alignment horizontal="center" vertical="center"/>
    </xf>
    <xf numFmtId="0" fontId="3" fillId="3" borderId="12" xfId="1" applyFont="1" applyBorder="1" applyAlignment="1">
      <alignment horizontal="center" vertical="center"/>
    </xf>
    <xf numFmtId="0" fontId="3" fillId="3" borderId="13" xfId="1" applyFont="1" applyBorder="1" applyAlignment="1">
      <alignment horizontal="center" vertical="center"/>
    </xf>
    <xf numFmtId="0" fontId="3" fillId="3" borderId="14" xfId="1" applyFont="1" applyBorder="1" applyAlignment="1">
      <alignment horizontal="center" vertical="center"/>
    </xf>
    <xf numFmtId="0" fontId="3" fillId="3" borderId="15" xfId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</cellXfs>
  <cellStyles count="3">
    <cellStyle name="Normal" xfId="0" builtinId="0"/>
    <cellStyle name="Normal 2" xfId="2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566737</xdr:colOff>
      <xdr:row>7</xdr:row>
      <xdr:rowOff>23812</xdr:rowOff>
    </xdr:from>
    <xdr:to>
      <xdr:col>28</xdr:col>
      <xdr:colOff>719137</xdr:colOff>
      <xdr:row>19</xdr:row>
      <xdr:rowOff>9048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997737" y="1357312"/>
          <a:ext cx="4914900" cy="2352675"/>
        </a:xfrm>
        <a:prstGeom prst="rect">
          <a:avLst/>
        </a:prstGeom>
      </xdr:spPr>
    </xdr:pic>
    <xdr:clientData/>
  </xdr:twoCellAnchor>
  <xdr:twoCellAnchor editAs="oneCell">
    <xdr:from>
      <xdr:col>22</xdr:col>
      <xdr:colOff>14287</xdr:colOff>
      <xdr:row>21</xdr:row>
      <xdr:rowOff>95249</xdr:rowOff>
    </xdr:from>
    <xdr:to>
      <xdr:col>28</xdr:col>
      <xdr:colOff>700087</xdr:colOff>
      <xdr:row>33</xdr:row>
      <xdr:rowOff>16192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016787" y="4095749"/>
          <a:ext cx="4876800" cy="2352675"/>
        </a:xfrm>
        <a:prstGeom prst="rect">
          <a:avLst/>
        </a:prstGeom>
      </xdr:spPr>
    </xdr:pic>
    <xdr:clientData/>
  </xdr:twoCellAnchor>
  <xdr:twoCellAnchor editAs="oneCell">
    <xdr:from>
      <xdr:col>21</xdr:col>
      <xdr:colOff>423862</xdr:colOff>
      <xdr:row>36</xdr:row>
      <xdr:rowOff>1</xdr:rowOff>
    </xdr:from>
    <xdr:to>
      <xdr:col>28</xdr:col>
      <xdr:colOff>862012</xdr:colOff>
      <xdr:row>51</xdr:row>
      <xdr:rowOff>76201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854862" y="6858001"/>
          <a:ext cx="5200650" cy="2933700"/>
        </a:xfrm>
        <a:prstGeom prst="rect">
          <a:avLst/>
        </a:prstGeom>
      </xdr:spPr>
    </xdr:pic>
    <xdr:clientData/>
  </xdr:twoCellAnchor>
  <xdr:twoCellAnchor editAs="oneCell">
    <xdr:from>
      <xdr:col>20</xdr:col>
      <xdr:colOff>261937</xdr:colOff>
      <xdr:row>54</xdr:row>
      <xdr:rowOff>47625</xdr:rowOff>
    </xdr:from>
    <xdr:to>
      <xdr:col>29</xdr:col>
      <xdr:colOff>642937</xdr:colOff>
      <xdr:row>76</xdr:row>
      <xdr:rowOff>15240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121437" y="10334625"/>
          <a:ext cx="6667500" cy="42957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66725</xdr:colOff>
      <xdr:row>2</xdr:row>
      <xdr:rowOff>47625</xdr:rowOff>
    </xdr:from>
    <xdr:to>
      <xdr:col>7</xdr:col>
      <xdr:colOff>382539</xdr:colOff>
      <xdr:row>22</xdr:row>
      <xdr:rowOff>1714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6725" y="409575"/>
          <a:ext cx="4716414" cy="37433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28625</xdr:colOff>
      <xdr:row>3</xdr:row>
      <xdr:rowOff>15875</xdr:rowOff>
    </xdr:from>
    <xdr:to>
      <xdr:col>14</xdr:col>
      <xdr:colOff>866775</xdr:colOff>
      <xdr:row>16</xdr:row>
      <xdr:rowOff>2540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88875" y="587375"/>
          <a:ext cx="5200650" cy="2486025"/>
        </a:xfrm>
        <a:prstGeom prst="rect">
          <a:avLst/>
        </a:prstGeom>
      </xdr:spPr>
    </xdr:pic>
    <xdr:clientData/>
  </xdr:twoCellAnchor>
  <xdr:twoCellAnchor editAs="oneCell">
    <xdr:from>
      <xdr:col>10</xdr:col>
      <xdr:colOff>396875</xdr:colOff>
      <xdr:row>18</xdr:row>
      <xdr:rowOff>174625</xdr:rowOff>
    </xdr:from>
    <xdr:to>
      <xdr:col>14</xdr:col>
      <xdr:colOff>615950</xdr:colOff>
      <xdr:row>32</xdr:row>
      <xdr:rowOff>8890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557125" y="3603625"/>
          <a:ext cx="4981575" cy="25812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09575</xdr:colOff>
      <xdr:row>0</xdr:row>
      <xdr:rowOff>123824</xdr:rowOff>
    </xdr:from>
    <xdr:to>
      <xdr:col>15</xdr:col>
      <xdr:colOff>279450</xdr:colOff>
      <xdr:row>41</xdr:row>
      <xdr:rowOff>15985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58075" y="123824"/>
          <a:ext cx="4680000" cy="784653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60375</xdr:colOff>
      <xdr:row>2</xdr:row>
      <xdr:rowOff>31750</xdr:rowOff>
    </xdr:from>
    <xdr:to>
      <xdr:col>13</xdr:col>
      <xdr:colOff>111125</xdr:colOff>
      <xdr:row>77</xdr:row>
      <xdr:rowOff>1746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83875" y="412750"/>
          <a:ext cx="4048125" cy="1443037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1</xdr:row>
      <xdr:rowOff>0</xdr:rowOff>
    </xdr:from>
    <xdr:to>
      <xdr:col>7</xdr:col>
      <xdr:colOff>495174</xdr:colOff>
      <xdr:row>25</xdr:row>
      <xdr:rowOff>571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1450" y="180975"/>
          <a:ext cx="5124324" cy="4400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zoomScaleNormal="100" workbookViewId="0">
      <selection activeCell="F30" sqref="F29:F30"/>
    </sheetView>
  </sheetViews>
  <sheetFormatPr defaultColWidth="12.625" defaultRowHeight="15" customHeight="1" x14ac:dyDescent="0.2"/>
  <cols>
    <col min="1" max="1" width="27.625" style="5" bestFit="1" customWidth="1"/>
    <col min="2" max="2" width="18.25" style="5" bestFit="1" customWidth="1"/>
    <col min="3" max="3" width="7" style="5" bestFit="1" customWidth="1"/>
    <col min="4" max="4" width="7.875" style="5" customWidth="1"/>
    <col min="5" max="6" width="7.625" customWidth="1"/>
    <col min="7" max="7" width="7.125" customWidth="1"/>
    <col min="8" max="8" width="5.875" customWidth="1"/>
    <col min="9" max="26" width="7.625" customWidth="1"/>
  </cols>
  <sheetData>
    <row r="1" spans="1:3" x14ac:dyDescent="0.2">
      <c r="A1" s="59" t="s">
        <v>4</v>
      </c>
      <c r="B1" s="59"/>
      <c r="C1" s="59"/>
    </row>
    <row r="2" spans="1:3" x14ac:dyDescent="0.2">
      <c r="A2" s="8" t="s">
        <v>1</v>
      </c>
      <c r="B2" s="8" t="s">
        <v>2</v>
      </c>
      <c r="C2" s="8" t="s">
        <v>3</v>
      </c>
    </row>
    <row r="3" spans="1:3" ht="14.25" x14ac:dyDescent="0.2">
      <c r="A3" s="13">
        <v>1</v>
      </c>
      <c r="B3" s="13">
        <v>11.88</v>
      </c>
      <c r="C3" s="13">
        <v>3.07</v>
      </c>
    </row>
    <row r="4" spans="1:3" ht="14.25" x14ac:dyDescent="0.2">
      <c r="A4" s="13">
        <v>2</v>
      </c>
      <c r="B4" s="13">
        <v>15.74</v>
      </c>
      <c r="C4" s="13">
        <v>8.9670000000000005</v>
      </c>
    </row>
    <row r="5" spans="1:3" ht="14.25" x14ac:dyDescent="0.2">
      <c r="A5" s="13">
        <v>3</v>
      </c>
      <c r="B5" s="13">
        <v>12.83</v>
      </c>
      <c r="C5" s="13">
        <v>2.7650000000000001</v>
      </c>
    </row>
    <row r="6" spans="1:3" ht="14.25" x14ac:dyDescent="0.2">
      <c r="A6" s="13">
        <v>4</v>
      </c>
      <c r="B6" s="13">
        <v>13.4</v>
      </c>
      <c r="C6" s="13">
        <v>5.0129999999999999</v>
      </c>
    </row>
    <row r="7" spans="1:3" ht="14.25" x14ac:dyDescent="0.2">
      <c r="A7" s="13">
        <v>5</v>
      </c>
      <c r="B7" s="13">
        <v>11.51</v>
      </c>
      <c r="C7" s="13">
        <v>8.3190000000000008</v>
      </c>
    </row>
    <row r="8" spans="1:3" ht="14.25" x14ac:dyDescent="0.2">
      <c r="A8" s="13">
        <v>6</v>
      </c>
      <c r="B8" s="13">
        <v>10.95</v>
      </c>
      <c r="C8" s="13">
        <v>4.9180000000000001</v>
      </c>
    </row>
    <row r="9" spans="1:3" ht="14.25" x14ac:dyDescent="0.2">
      <c r="A9" s="13">
        <v>7</v>
      </c>
      <c r="B9" s="13">
        <v>10.9</v>
      </c>
      <c r="C9" s="13">
        <v>4.7169999999999996</v>
      </c>
    </row>
    <row r="10" spans="1:3" ht="14.25" x14ac:dyDescent="0.2">
      <c r="A10" s="13">
        <v>8</v>
      </c>
      <c r="B10" s="13">
        <v>11.14</v>
      </c>
      <c r="C10" s="13">
        <v>5.7110000000000003</v>
      </c>
    </row>
    <row r="11" spans="1:3" ht="14.25" x14ac:dyDescent="0.2">
      <c r="A11" s="13">
        <v>9</v>
      </c>
      <c r="B11" s="13">
        <v>10.93</v>
      </c>
      <c r="C11" s="13">
        <v>5.1289999999999996</v>
      </c>
    </row>
    <row r="12" spans="1:3" ht="14.25" x14ac:dyDescent="0.2">
      <c r="A12" s="13">
        <v>10</v>
      </c>
      <c r="B12" s="13">
        <v>10.64</v>
      </c>
      <c r="C12" s="13">
        <v>3.9670000000000001</v>
      </c>
    </row>
    <row r="13" spans="1:3" ht="14.25" x14ac:dyDescent="0.2">
      <c r="A13" s="13">
        <v>11</v>
      </c>
      <c r="B13" s="13">
        <v>13.44</v>
      </c>
      <c r="C13" s="13">
        <v>8.1010000000000009</v>
      </c>
    </row>
    <row r="14" spans="1:3" ht="14.25" x14ac:dyDescent="0.2">
      <c r="A14" s="13">
        <v>12</v>
      </c>
      <c r="B14" s="13">
        <v>10.36</v>
      </c>
      <c r="C14" s="13">
        <v>3.7639999999999998</v>
      </c>
    </row>
    <row r="15" spans="1:3" ht="14.25" x14ac:dyDescent="0.2">
      <c r="A15" s="13">
        <v>13</v>
      </c>
      <c r="B15" s="13">
        <v>11.64</v>
      </c>
      <c r="C15" s="13">
        <v>6.8609999999999998</v>
      </c>
    </row>
    <row r="16" spans="1:3" ht="14.25" x14ac:dyDescent="0.2">
      <c r="A16" s="13">
        <v>14</v>
      </c>
      <c r="B16" s="13">
        <v>12.48</v>
      </c>
      <c r="C16" s="13">
        <v>8.8390000000000004</v>
      </c>
    </row>
    <row r="17" spans="1:3" ht="14.25" x14ac:dyDescent="0.2">
      <c r="A17" s="13">
        <v>15</v>
      </c>
      <c r="B17" s="13">
        <v>11.69</v>
      </c>
      <c r="C17" s="13">
        <v>9.5410000000000004</v>
      </c>
    </row>
    <row r="18" spans="1:3" ht="14.25" x14ac:dyDescent="0.2">
      <c r="A18" s="13">
        <v>16</v>
      </c>
      <c r="B18" s="13">
        <v>12.79</v>
      </c>
      <c r="C18" s="13">
        <v>6.6820000000000004</v>
      </c>
    </row>
    <row r="19" spans="1:3" ht="14.25" x14ac:dyDescent="0.2"/>
    <row r="20" spans="1:3" ht="14.25" x14ac:dyDescent="0.2"/>
    <row r="21" spans="1:3" ht="15.75" customHeight="1" x14ac:dyDescent="0.2"/>
    <row r="22" spans="1:3" ht="15.75" customHeight="1" x14ac:dyDescent="0.2"/>
    <row r="23" spans="1:3" ht="15.75" customHeight="1" x14ac:dyDescent="0.2"/>
    <row r="24" spans="1:3" ht="15.75" customHeight="1" x14ac:dyDescent="0.2">
      <c r="A24" s="60" t="s">
        <v>0</v>
      </c>
      <c r="B24" s="60"/>
    </row>
    <row r="25" spans="1:3" ht="15.75" customHeight="1" x14ac:dyDescent="0.2">
      <c r="A25" s="13" t="s">
        <v>5</v>
      </c>
      <c r="B25" s="13" t="s">
        <v>7</v>
      </c>
    </row>
    <row r="26" spans="1:3" ht="15.75" customHeight="1" x14ac:dyDescent="0.2">
      <c r="A26" s="13"/>
      <c r="B26" s="13"/>
    </row>
    <row r="27" spans="1:3" ht="15.75" customHeight="1" x14ac:dyDescent="0.2">
      <c r="A27" s="13" t="s">
        <v>10</v>
      </c>
      <c r="B27" s="13" t="s">
        <v>3</v>
      </c>
    </row>
    <row r="28" spans="1:3" ht="15.75" customHeight="1" x14ac:dyDescent="0.2">
      <c r="A28" s="13" t="s">
        <v>11</v>
      </c>
      <c r="B28" s="13" t="s">
        <v>11</v>
      </c>
    </row>
    <row r="29" spans="1:3" ht="15.75" customHeight="1" x14ac:dyDescent="0.2">
      <c r="A29" s="13" t="s">
        <v>12</v>
      </c>
      <c r="B29" s="13" t="s">
        <v>2</v>
      </c>
    </row>
    <row r="30" spans="1:3" ht="15.75" customHeight="1" x14ac:dyDescent="0.2">
      <c r="A30" s="13"/>
      <c r="B30" s="13"/>
    </row>
    <row r="31" spans="1:3" ht="15.75" customHeight="1" x14ac:dyDescent="0.2">
      <c r="A31" s="13" t="s">
        <v>13</v>
      </c>
      <c r="B31" s="13"/>
    </row>
    <row r="32" spans="1:3" ht="15.75" customHeight="1" x14ac:dyDescent="0.2">
      <c r="A32" s="13" t="s">
        <v>14</v>
      </c>
      <c r="B32" s="13" t="s">
        <v>15</v>
      </c>
    </row>
    <row r="33" spans="1:2" ht="15.75" customHeight="1" x14ac:dyDescent="0.2">
      <c r="A33" s="13" t="s">
        <v>16</v>
      </c>
      <c r="B33" s="13" t="s">
        <v>17</v>
      </c>
    </row>
    <row r="34" spans="1:2" ht="15.75" customHeight="1" x14ac:dyDescent="0.2">
      <c r="A34" s="13" t="s">
        <v>18</v>
      </c>
      <c r="B34" s="13" t="s">
        <v>19</v>
      </c>
    </row>
    <row r="35" spans="1:2" ht="15.75" customHeight="1" x14ac:dyDescent="0.2">
      <c r="A35" s="13" t="s">
        <v>20</v>
      </c>
      <c r="B35" s="13" t="s">
        <v>21</v>
      </c>
    </row>
    <row r="36" spans="1:2" ht="15.75" customHeight="1" x14ac:dyDescent="0.2">
      <c r="A36" s="13" t="s">
        <v>22</v>
      </c>
      <c r="B36" s="13" t="s">
        <v>23</v>
      </c>
    </row>
    <row r="37" spans="1:2" ht="15.75" customHeight="1" x14ac:dyDescent="0.2">
      <c r="A37" s="13"/>
      <c r="B37" s="13"/>
    </row>
    <row r="38" spans="1:2" ht="15.75" customHeight="1" x14ac:dyDescent="0.2">
      <c r="A38" s="13" t="s">
        <v>24</v>
      </c>
      <c r="B38" s="13"/>
    </row>
    <row r="39" spans="1:2" ht="15.75" customHeight="1" x14ac:dyDescent="0.2">
      <c r="A39" s="13" t="s">
        <v>25</v>
      </c>
      <c r="B39" s="13" t="s">
        <v>26</v>
      </c>
    </row>
    <row r="40" spans="1:2" ht="15.75" customHeight="1" x14ac:dyDescent="0.2">
      <c r="A40" s="13" t="s">
        <v>27</v>
      </c>
      <c r="B40" s="13" t="s">
        <v>28</v>
      </c>
    </row>
    <row r="41" spans="1:2" ht="15.75" customHeight="1" x14ac:dyDescent="0.2">
      <c r="A41" s="13" t="s">
        <v>29</v>
      </c>
      <c r="B41" s="13" t="s">
        <v>30</v>
      </c>
    </row>
    <row r="42" spans="1:2" ht="15.75" customHeight="1" x14ac:dyDescent="0.2">
      <c r="A42" s="13" t="s">
        <v>31</v>
      </c>
      <c r="B42" s="13" t="s">
        <v>32</v>
      </c>
    </row>
    <row r="43" spans="1:2" ht="15.75" customHeight="1" x14ac:dyDescent="0.2">
      <c r="A43" s="13" t="s">
        <v>33</v>
      </c>
      <c r="B43" s="13">
        <v>0.73829999999999996</v>
      </c>
    </row>
    <row r="44" spans="1:2" ht="15.75" customHeight="1" x14ac:dyDescent="0.2">
      <c r="A44" s="13"/>
      <c r="B44" s="13"/>
    </row>
    <row r="45" spans="1:2" ht="15.75" customHeight="1" x14ac:dyDescent="0.2">
      <c r="A45" s="13" t="s">
        <v>34</v>
      </c>
      <c r="B45" s="13"/>
    </row>
    <row r="46" spans="1:2" ht="15.75" customHeight="1" x14ac:dyDescent="0.2">
      <c r="A46" s="13" t="s">
        <v>35</v>
      </c>
      <c r="B46" s="13" t="s">
        <v>36</v>
      </c>
    </row>
    <row r="47" spans="1:2" ht="15.75" customHeight="1" x14ac:dyDescent="0.2">
      <c r="A47" s="13" t="s">
        <v>14</v>
      </c>
      <c r="B47" s="13">
        <v>8.0399999999999999E-2</v>
      </c>
    </row>
    <row r="48" spans="1:2" ht="15.75" customHeight="1" x14ac:dyDescent="0.2">
      <c r="A48" s="13" t="s">
        <v>16</v>
      </c>
      <c r="B48" s="13" t="s">
        <v>37</v>
      </c>
    </row>
    <row r="49" spans="1:2" ht="15.75" customHeight="1" x14ac:dyDescent="0.2">
      <c r="A49" s="13" t="s">
        <v>18</v>
      </c>
      <c r="B49" s="13" t="s">
        <v>38</v>
      </c>
    </row>
    <row r="50" spans="1:2" ht="15.75" customHeight="1" x14ac:dyDescent="0.2"/>
    <row r="51" spans="1:2" ht="15.75" customHeight="1" x14ac:dyDescent="0.2"/>
    <row r="52" spans="1:2" ht="15.75" customHeight="1" x14ac:dyDescent="0.2"/>
    <row r="53" spans="1:2" ht="15.75" customHeight="1" x14ac:dyDescent="0.2"/>
    <row r="54" spans="1:2" ht="15.75" customHeight="1" x14ac:dyDescent="0.2"/>
    <row r="55" spans="1:2" ht="15.75" customHeight="1" x14ac:dyDescent="0.2"/>
    <row r="56" spans="1:2" ht="15.75" customHeight="1" x14ac:dyDescent="0.2"/>
    <row r="57" spans="1:2" ht="15.75" customHeight="1" x14ac:dyDescent="0.2"/>
    <row r="58" spans="1:2" ht="15.75" customHeight="1" x14ac:dyDescent="0.2"/>
    <row r="59" spans="1:2" ht="15.75" customHeight="1" x14ac:dyDescent="0.2"/>
    <row r="60" spans="1:2" ht="15.75" customHeight="1" x14ac:dyDescent="0.2"/>
    <row r="61" spans="1:2" ht="15.75" customHeight="1" x14ac:dyDescent="0.2"/>
    <row r="62" spans="1:2" ht="15.75" customHeight="1" x14ac:dyDescent="0.2"/>
    <row r="63" spans="1:2" ht="15.75" customHeight="1" x14ac:dyDescent="0.2"/>
    <row r="64" spans="1: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A1:C1"/>
    <mergeCell ref="A24:B24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3" sqref="J23"/>
    </sheetView>
  </sheetViews>
  <sheetFormatPr defaultRowHeight="14.25" x14ac:dyDescent="0.2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4"/>
  <sheetViews>
    <sheetView zoomScale="110" zoomScaleNormal="110" workbookViewId="0">
      <selection activeCell="J31" sqref="J31"/>
    </sheetView>
  </sheetViews>
  <sheetFormatPr defaultColWidth="12.625" defaultRowHeight="15" customHeight="1" x14ac:dyDescent="0.2"/>
  <cols>
    <col min="1" max="1" width="15" style="36" bestFit="1" customWidth="1"/>
    <col min="2" max="2" width="13.5" style="36" bestFit="1" customWidth="1"/>
    <col min="3" max="3" width="12.25" style="36" bestFit="1" customWidth="1"/>
    <col min="4" max="4" width="10.75" style="36" bestFit="1" customWidth="1"/>
    <col min="5" max="5" width="10.875" style="36"/>
    <col min="6" max="6" width="10.75" style="36" bestFit="1" customWidth="1"/>
    <col min="7" max="7" width="13.5" style="36" bestFit="1" customWidth="1"/>
    <col min="8" max="8" width="12.25" style="36" bestFit="1" customWidth="1"/>
    <col min="9" max="9" width="15" style="36" bestFit="1" customWidth="1"/>
    <col min="10" max="10" width="22" style="36" customWidth="1"/>
    <col min="11" max="11" width="12.625" style="36"/>
  </cols>
  <sheetData>
    <row r="1" spans="1:10" ht="45" customHeight="1" x14ac:dyDescent="0.2">
      <c r="A1" s="82" t="s">
        <v>195</v>
      </c>
      <c r="B1" s="82"/>
      <c r="C1" s="82"/>
      <c r="D1" s="82"/>
      <c r="F1" s="82" t="s">
        <v>216</v>
      </c>
      <c r="G1" s="82"/>
      <c r="H1" s="82"/>
      <c r="I1" s="82"/>
    </row>
    <row r="2" spans="1:10" ht="15" customHeight="1" x14ac:dyDescent="0.2">
      <c r="A2" s="52" t="s">
        <v>222</v>
      </c>
      <c r="B2" s="52" t="s">
        <v>223</v>
      </c>
      <c r="C2" s="55" t="s">
        <v>224</v>
      </c>
      <c r="D2" s="55" t="s">
        <v>225</v>
      </c>
    </row>
    <row r="3" spans="1:10" ht="15" customHeight="1" x14ac:dyDescent="0.2">
      <c r="A3" s="56" t="s">
        <v>197</v>
      </c>
      <c r="B3" s="56" t="s">
        <v>198</v>
      </c>
      <c r="C3" s="56" t="s">
        <v>199</v>
      </c>
      <c r="D3" s="56" t="s">
        <v>200</v>
      </c>
      <c r="F3" s="51" t="s">
        <v>200</v>
      </c>
      <c r="G3" s="51" t="s">
        <v>198</v>
      </c>
      <c r="H3" s="51" t="s">
        <v>199</v>
      </c>
      <c r="I3" s="51" t="s">
        <v>197</v>
      </c>
    </row>
    <row r="4" spans="1:10" ht="15" customHeight="1" x14ac:dyDescent="0.2">
      <c r="A4" s="57">
        <v>1.0000004</v>
      </c>
      <c r="B4" s="57">
        <v>1.0000001999999999</v>
      </c>
      <c r="C4" s="57">
        <v>1.0000026</v>
      </c>
      <c r="D4" s="58">
        <v>0.99999994000000003</v>
      </c>
      <c r="F4" s="52">
        <v>4.1963900000000001</v>
      </c>
      <c r="G4" s="52">
        <v>3.2987000000000002</v>
      </c>
      <c r="H4" s="52">
        <v>1.7091099999999999</v>
      </c>
      <c r="I4" s="52">
        <v>2.0359500000000001</v>
      </c>
      <c r="J4" s="50" t="s">
        <v>201</v>
      </c>
    </row>
    <row r="5" spans="1:10" ht="15" customHeight="1" x14ac:dyDescent="0.2">
      <c r="A5" s="57">
        <v>0.65708440999999995</v>
      </c>
      <c r="B5" s="57">
        <v>0.73622072000000005</v>
      </c>
      <c r="C5" s="57">
        <v>0.61415916999999998</v>
      </c>
      <c r="D5" s="58">
        <v>0.66216213000000002</v>
      </c>
      <c r="F5" s="52">
        <v>0.21659900000000001</v>
      </c>
      <c r="G5" s="52">
        <v>0.108052</v>
      </c>
      <c r="H5" s="52">
        <v>0.11246100000000001</v>
      </c>
      <c r="I5" s="52">
        <v>4.2694700000000002E-2</v>
      </c>
      <c r="J5" s="50" t="s">
        <v>202</v>
      </c>
    </row>
    <row r="6" spans="1:10" ht="15" customHeight="1" x14ac:dyDescent="0.2">
      <c r="A6" s="57">
        <v>0.48788514999999999</v>
      </c>
      <c r="B6" s="57">
        <v>0.56496084000000002</v>
      </c>
      <c r="C6" s="57">
        <v>0.47058951999999998</v>
      </c>
      <c r="D6" s="58">
        <v>0.48198199000000003</v>
      </c>
    </row>
    <row r="7" spans="1:10" ht="15" customHeight="1" x14ac:dyDescent="0.2">
      <c r="A7" s="57">
        <v>0.34702271000000001</v>
      </c>
      <c r="B7" s="57">
        <v>0.44291355999999998</v>
      </c>
      <c r="C7" s="57">
        <v>0.33649143999999998</v>
      </c>
      <c r="D7" s="58">
        <v>0.51576579</v>
      </c>
    </row>
    <row r="8" spans="1:10" ht="15" customHeight="1" x14ac:dyDescent="0.2">
      <c r="A8" s="57">
        <v>0.27145796999999999</v>
      </c>
      <c r="B8" s="57">
        <v>0.40944894999999998</v>
      </c>
      <c r="C8" s="57">
        <v>0.24077831</v>
      </c>
      <c r="D8" s="58">
        <v>0.33108105999999998</v>
      </c>
    </row>
    <row r="9" spans="1:10" ht="15" customHeight="1" x14ac:dyDescent="0.2">
      <c r="A9" s="57">
        <v>0.19876803000000001</v>
      </c>
      <c r="B9" s="57">
        <v>0.30511820000000001</v>
      </c>
      <c r="C9" s="57">
        <v>0.18245312999999999</v>
      </c>
      <c r="D9" s="58">
        <v>0.29504504999999998</v>
      </c>
    </row>
    <row r="10" spans="1:10" ht="15" customHeight="1" x14ac:dyDescent="0.2">
      <c r="A10" s="57">
        <v>0.16714585000000001</v>
      </c>
      <c r="B10" s="57">
        <v>0.24803157000000001</v>
      </c>
      <c r="C10" s="57">
        <v>0.13908312</v>
      </c>
      <c r="D10" s="58">
        <v>0.22522523999999999</v>
      </c>
    </row>
    <row r="11" spans="1:10" ht="15" customHeight="1" x14ac:dyDescent="0.2">
      <c r="A11" s="57">
        <v>0.13880908</v>
      </c>
      <c r="B11" s="57">
        <v>0.21653550999999999</v>
      </c>
      <c r="C11" s="57">
        <v>0.12562345999999999</v>
      </c>
      <c r="D11" s="58">
        <v>0.24099100000000001</v>
      </c>
    </row>
    <row r="12" spans="1:10" ht="15" customHeight="1" x14ac:dyDescent="0.2">
      <c r="A12" s="57">
        <v>0.12731011</v>
      </c>
      <c r="B12" s="57">
        <v>0.21653550999999999</v>
      </c>
      <c r="C12" s="57">
        <v>8.3748974000000004E-2</v>
      </c>
      <c r="D12" s="58">
        <v>0.17117117000000001</v>
      </c>
    </row>
    <row r="13" spans="1:10" ht="15" customHeight="1" x14ac:dyDescent="0.2">
      <c r="A13" s="57">
        <v>9.9384017000000005E-2</v>
      </c>
      <c r="B13" s="57">
        <v>0.19488195999999999</v>
      </c>
      <c r="C13" s="57">
        <v>7.4775866999999996E-2</v>
      </c>
      <c r="D13" s="58">
        <v>0.1891892</v>
      </c>
    </row>
    <row r="14" spans="1:10" ht="15" customHeight="1" x14ac:dyDescent="0.2">
      <c r="A14" s="57">
        <v>8.0082162999999998E-2</v>
      </c>
      <c r="B14" s="57">
        <v>0.16732289</v>
      </c>
      <c r="C14" s="57">
        <v>6.2811731999999995E-2</v>
      </c>
      <c r="D14" s="58">
        <v>0.17342341999999999</v>
      </c>
    </row>
    <row r="15" spans="1:10" ht="15" customHeight="1" x14ac:dyDescent="0.2">
      <c r="A15" s="57">
        <v>7.8028767999999998E-2</v>
      </c>
      <c r="B15" s="57">
        <v>0.16141738</v>
      </c>
      <c r="C15" s="57">
        <v>5.5334143000000002E-2</v>
      </c>
      <c r="D15" s="58">
        <v>0.18243243000000001</v>
      </c>
    </row>
    <row r="16" spans="1:10" ht="15" customHeight="1" x14ac:dyDescent="0.2">
      <c r="A16" s="57">
        <v>6.5297759999999996E-2</v>
      </c>
      <c r="B16" s="57">
        <v>0.14566934000000001</v>
      </c>
      <c r="C16" s="57">
        <v>3.9880466000000003E-2</v>
      </c>
      <c r="D16" s="58">
        <v>0.14414415</v>
      </c>
    </row>
    <row r="17" spans="1:4" ht="15" customHeight="1" x14ac:dyDescent="0.2">
      <c r="A17" s="57">
        <v>5.0102685000000001E-2</v>
      </c>
      <c r="B17" s="57">
        <v>0.11220476</v>
      </c>
      <c r="C17" s="57">
        <v>2.3928279E-2</v>
      </c>
      <c r="D17" s="58">
        <v>0.22297296</v>
      </c>
    </row>
    <row r="18" spans="1:4" ht="15" customHeight="1" x14ac:dyDescent="0.2">
      <c r="A18" s="57">
        <v>4.9692009000000002E-2</v>
      </c>
      <c r="B18" s="57">
        <v>0.11614177000000001</v>
      </c>
      <c r="C18" s="57">
        <v>2.8913338E-2</v>
      </c>
      <c r="D18" s="58">
        <v>0.11711711</v>
      </c>
    </row>
    <row r="19" spans="1:4" ht="15" customHeight="1" x14ac:dyDescent="0.2">
      <c r="A19" s="57">
        <v>3.7371676E-2</v>
      </c>
      <c r="B19" s="57">
        <v>0.11220476</v>
      </c>
      <c r="C19" s="57">
        <v>3.1405865999999998E-2</v>
      </c>
      <c r="D19" s="58">
        <v>0.13513513999999999</v>
      </c>
    </row>
    <row r="20" spans="1:4" ht="15" customHeight="1" x14ac:dyDescent="0.2">
      <c r="A20" s="57">
        <v>4.8459973000000003E-2</v>
      </c>
      <c r="B20" s="57">
        <v>9.4488217999999999E-2</v>
      </c>
      <c r="C20" s="57">
        <v>2.6919313E-2</v>
      </c>
      <c r="D20" s="58">
        <v>0.11936937</v>
      </c>
    </row>
    <row r="21" spans="1:4" ht="15" customHeight="1" x14ac:dyDescent="0.2">
      <c r="A21" s="57">
        <v>3.4907605000000001E-2</v>
      </c>
      <c r="B21" s="57">
        <v>0.10629924</v>
      </c>
      <c r="C21" s="57">
        <v>1.9441727999999998E-2</v>
      </c>
      <c r="D21" s="58">
        <v>9.4594598000000002E-2</v>
      </c>
    </row>
    <row r="22" spans="1:4" ht="15" customHeight="1" x14ac:dyDescent="0.2">
      <c r="A22" s="57">
        <v>3.0800832E-2</v>
      </c>
      <c r="B22" s="57">
        <v>9.0551212000000006E-2</v>
      </c>
      <c r="C22" s="57">
        <v>1.7447702999999998E-2</v>
      </c>
      <c r="D22" s="58">
        <v>0.10810810999999999</v>
      </c>
    </row>
    <row r="23" spans="1:4" ht="15" customHeight="1" x14ac:dyDescent="0.2">
      <c r="A23" s="57">
        <v>3.3675574E-2</v>
      </c>
      <c r="B23" s="57">
        <v>7.6771676999999997E-2</v>
      </c>
      <c r="C23" s="57">
        <v>1.6450691999999999E-2</v>
      </c>
      <c r="D23" s="58">
        <v>0.10135135000000001</v>
      </c>
    </row>
    <row r="24" spans="1:4" ht="15" customHeight="1" x14ac:dyDescent="0.2">
      <c r="A24" s="57">
        <v>2.6694053999999998E-2</v>
      </c>
      <c r="B24" s="57">
        <v>7.6771676999999997E-2</v>
      </c>
      <c r="C24" s="57">
        <v>1.1465634000000001E-2</v>
      </c>
      <c r="D24" s="58">
        <v>9.6846841000000003E-2</v>
      </c>
    </row>
    <row r="25" spans="1:4" ht="15" customHeight="1" x14ac:dyDescent="0.2">
      <c r="A25" s="57">
        <v>2.5051342000000001E-2</v>
      </c>
      <c r="B25" s="57">
        <v>6.4960650999999994E-2</v>
      </c>
      <c r="C25" s="57">
        <v>1.2462646000000001E-2</v>
      </c>
      <c r="D25" s="58">
        <v>9.6846841000000003E-2</v>
      </c>
    </row>
    <row r="26" spans="1:4" ht="15" customHeight="1" x14ac:dyDescent="0.2">
      <c r="A26" s="57">
        <v>1.4784399E-2</v>
      </c>
      <c r="B26" s="57">
        <v>5.7086631999999998E-2</v>
      </c>
      <c r="C26" s="57">
        <v>1.2462646000000001E-2</v>
      </c>
      <c r="D26" s="58">
        <v>6.0810811999999999E-2</v>
      </c>
    </row>
    <row r="27" spans="1:4" ht="15" customHeight="1" x14ac:dyDescent="0.2">
      <c r="A27" s="57">
        <v>1.9301854E-2</v>
      </c>
      <c r="B27" s="57">
        <v>7.0866167999999993E-2</v>
      </c>
      <c r="C27" s="57">
        <v>6.9790813000000004E-3</v>
      </c>
      <c r="D27" s="58">
        <v>6.9819823000000003E-2</v>
      </c>
    </row>
    <row r="28" spans="1:4" ht="15" customHeight="1" x14ac:dyDescent="0.2">
      <c r="A28" s="57">
        <v>1.7659142999999999E-2</v>
      </c>
      <c r="B28" s="57">
        <v>8.6614205999999999E-2</v>
      </c>
      <c r="C28" s="57">
        <v>7.9760933000000006E-3</v>
      </c>
      <c r="D28" s="58">
        <v>5.8558556999999997E-2</v>
      </c>
    </row>
    <row r="29" spans="1:4" ht="15" customHeight="1" x14ac:dyDescent="0.2">
      <c r="A29" s="57">
        <v>1.3552366999999999E-2</v>
      </c>
      <c r="B29" s="57">
        <v>5.9055135000000002E-2</v>
      </c>
      <c r="C29" s="57">
        <v>8.4745985999999992E-3</v>
      </c>
      <c r="D29" s="58">
        <v>5.8558556999999997E-2</v>
      </c>
    </row>
    <row r="30" spans="1:4" ht="15" customHeight="1" x14ac:dyDescent="0.2">
      <c r="A30" s="57">
        <v>1.1088300000000001E-2</v>
      </c>
      <c r="B30" s="57">
        <v>6.1023641000000003E-2</v>
      </c>
      <c r="C30" s="57">
        <v>6.480576E-3</v>
      </c>
      <c r="D30" s="58">
        <v>5.4054054999999997E-2</v>
      </c>
    </row>
    <row r="31" spans="1:4" ht="15" customHeight="1" x14ac:dyDescent="0.2">
      <c r="A31" s="57">
        <v>1.1909654E-2</v>
      </c>
      <c r="B31" s="57">
        <v>4.3307103E-2</v>
      </c>
      <c r="C31" s="57">
        <v>1.0967128E-2</v>
      </c>
      <c r="D31" s="58">
        <v>6.5315313999999999E-2</v>
      </c>
    </row>
    <row r="32" spans="1:4" ht="15" customHeight="1" x14ac:dyDescent="0.2">
      <c r="A32" s="57">
        <v>1.1498975999999999E-2</v>
      </c>
      <c r="B32" s="57">
        <v>7.2834671000000004E-2</v>
      </c>
      <c r="C32" s="57">
        <v>2.9910348999999999E-3</v>
      </c>
      <c r="D32" s="58">
        <v>6.5315313999999999E-2</v>
      </c>
    </row>
    <row r="33" spans="1:4" ht="15" customHeight="1" x14ac:dyDescent="0.2">
      <c r="A33" s="57">
        <v>9.4455880999999992E-3</v>
      </c>
      <c r="B33" s="57">
        <v>5.7086631999999998E-2</v>
      </c>
      <c r="C33" s="57">
        <v>4.9850581999999997E-3</v>
      </c>
      <c r="D33" s="58">
        <v>6.0810811999999999E-2</v>
      </c>
    </row>
    <row r="34" spans="1:4" ht="15" customHeight="1" x14ac:dyDescent="0.2">
      <c r="A34" s="57">
        <v>8.2135544999999994E-3</v>
      </c>
      <c r="B34" s="57">
        <v>3.7401587E-2</v>
      </c>
      <c r="C34" s="57">
        <v>3.4895407E-3</v>
      </c>
      <c r="D34" s="58">
        <v>6.5315313999999999E-2</v>
      </c>
    </row>
    <row r="35" spans="1:4" ht="15" customHeight="1" x14ac:dyDescent="0.2">
      <c r="A35" s="57">
        <v>7.8028771000000002E-3</v>
      </c>
      <c r="B35" s="57">
        <v>3.9370093000000002E-2</v>
      </c>
      <c r="C35" s="57">
        <v>4.4865523999999997E-3</v>
      </c>
      <c r="D35" s="58">
        <v>5.1801801000000001E-2</v>
      </c>
    </row>
    <row r="36" spans="1:4" ht="15" customHeight="1" x14ac:dyDescent="0.2">
      <c r="A36" s="57">
        <v>6.9815214000000002E-3</v>
      </c>
      <c r="B36" s="57">
        <v>3.5433083999999997E-2</v>
      </c>
      <c r="C36" s="57">
        <v>1.9940232999999998E-3</v>
      </c>
      <c r="D36" s="58">
        <v>6.5315313999999999E-2</v>
      </c>
    </row>
    <row r="37" spans="1:4" ht="15" customHeight="1" x14ac:dyDescent="0.2">
      <c r="A37" s="57">
        <v>5.7494881999999997E-3</v>
      </c>
      <c r="B37" s="57">
        <v>4.3307103E-2</v>
      </c>
      <c r="C37" s="57">
        <v>1.9940232999999998E-3</v>
      </c>
      <c r="D37" s="58">
        <v>6.3063063000000003E-2</v>
      </c>
    </row>
    <row r="38" spans="1:4" ht="15" customHeight="1" x14ac:dyDescent="0.2">
      <c r="A38" s="57">
        <v>7.3921997000000001E-3</v>
      </c>
      <c r="B38" s="57">
        <v>3.7401587E-2</v>
      </c>
      <c r="C38" s="57">
        <v>2.9910348999999999E-3</v>
      </c>
      <c r="D38" s="58">
        <v>4.5045043999999999E-2</v>
      </c>
    </row>
    <row r="39" spans="1:4" ht="15" customHeight="1" x14ac:dyDescent="0.2">
      <c r="A39" s="57">
        <v>4.1067773000000004E-3</v>
      </c>
      <c r="B39" s="57">
        <v>4.3307103E-2</v>
      </c>
      <c r="C39" s="57">
        <v>3.9880467000000001E-3</v>
      </c>
      <c r="D39" s="58">
        <v>3.6036037E-2</v>
      </c>
    </row>
    <row r="40" spans="1:4" ht="15" customHeight="1" x14ac:dyDescent="0.2">
      <c r="A40" s="57">
        <v>6.1601666000000001E-3</v>
      </c>
      <c r="B40" s="57">
        <v>4.1338595999999998E-2</v>
      </c>
      <c r="C40" s="57">
        <v>3.4895407E-3</v>
      </c>
      <c r="D40" s="58">
        <v>5.4054054999999997E-2</v>
      </c>
    </row>
    <row r="41" spans="1:4" ht="15" customHeight="1" x14ac:dyDescent="0.2">
      <c r="A41" s="57">
        <v>5.7494881999999997E-3</v>
      </c>
      <c r="B41" s="57">
        <v>3.5433083999999997E-2</v>
      </c>
      <c r="C41" s="57">
        <v>1.4955173999999999E-3</v>
      </c>
      <c r="D41" s="58">
        <v>6.0810811999999999E-2</v>
      </c>
    </row>
    <row r="42" spans="1:4" ht="15" customHeight="1" x14ac:dyDescent="0.2">
      <c r="A42" s="57">
        <v>2.4640665000000002E-3</v>
      </c>
      <c r="B42" s="57">
        <v>5.3149622000000001E-2</v>
      </c>
      <c r="C42" s="57">
        <v>2.4925290999999999E-3</v>
      </c>
      <c r="D42" s="58">
        <v>6.0810811999999999E-2</v>
      </c>
    </row>
    <row r="43" spans="1:4" ht="15" customHeight="1" x14ac:dyDescent="0.2">
      <c r="A43" s="57">
        <v>2.4640665000000002E-3</v>
      </c>
      <c r="B43" s="57">
        <v>3.1496070000000001E-2</v>
      </c>
      <c r="C43" s="57">
        <v>2.9910348999999999E-3</v>
      </c>
      <c r="D43" s="58">
        <v>3.6036037E-2</v>
      </c>
    </row>
    <row r="44" spans="1:4" ht="15" customHeight="1" x14ac:dyDescent="0.2">
      <c r="A44" s="57">
        <v>2.0533885999999999E-3</v>
      </c>
      <c r="B44" s="57">
        <v>3.1496070000000001E-2</v>
      </c>
      <c r="C44" s="57">
        <v>1.4955173999999999E-3</v>
      </c>
      <c r="D44" s="58">
        <v>3.3783786000000003E-2</v>
      </c>
    </row>
    <row r="45" spans="1:4" ht="15" customHeight="1" x14ac:dyDescent="0.2">
      <c r="A45" s="57">
        <v>2.4640665000000002E-3</v>
      </c>
      <c r="B45" s="57">
        <v>2.5590558999999999E-2</v>
      </c>
      <c r="C45" s="57">
        <v>1.9940232999999998E-3</v>
      </c>
      <c r="D45" s="58">
        <v>3.6036037E-2</v>
      </c>
    </row>
    <row r="46" spans="1:4" ht="15" customHeight="1" x14ac:dyDescent="0.2">
      <c r="A46" s="57">
        <v>3.2854220000000001E-3</v>
      </c>
      <c r="B46" s="57">
        <v>3.9370093000000002E-2</v>
      </c>
      <c r="C46" s="57">
        <v>9.9701167000000005E-4</v>
      </c>
      <c r="D46" s="58">
        <v>3.8288287999999997E-2</v>
      </c>
    </row>
    <row r="47" spans="1:4" ht="15" customHeight="1" x14ac:dyDescent="0.2">
      <c r="A47" s="57">
        <v>1.2320332000000001E-3</v>
      </c>
      <c r="B47" s="57">
        <v>1.9685047000000001E-2</v>
      </c>
      <c r="C47" s="57">
        <v>9.9701167000000005E-4</v>
      </c>
      <c r="D47" s="58">
        <v>3.1531531000000002E-2</v>
      </c>
    </row>
    <row r="48" spans="1:4" ht="15" customHeight="1" x14ac:dyDescent="0.2">
      <c r="A48" s="57">
        <v>1.642711E-3</v>
      </c>
      <c r="B48" s="57">
        <v>1.9685047000000001E-2</v>
      </c>
      <c r="C48" s="57">
        <v>0</v>
      </c>
      <c r="D48" s="58">
        <v>4.2792793000000003E-2</v>
      </c>
    </row>
    <row r="49" spans="1:4" ht="15" customHeight="1" x14ac:dyDescent="0.2">
      <c r="A49" s="57">
        <v>2.8747440999999999E-3</v>
      </c>
      <c r="B49" s="57">
        <v>2.9527567000000001E-2</v>
      </c>
      <c r="C49" s="57">
        <v>0</v>
      </c>
      <c r="D49" s="58">
        <v>2.2522522E-2</v>
      </c>
    </row>
    <row r="50" spans="1:4" ht="15" customHeight="1" x14ac:dyDescent="0.2">
      <c r="A50" s="57">
        <v>2.4640665000000002E-3</v>
      </c>
      <c r="B50" s="57">
        <v>3.1496070000000001E-2</v>
      </c>
      <c r="C50" s="57">
        <v>9.9701167000000005E-4</v>
      </c>
      <c r="D50" s="58">
        <v>3.3783786000000003E-2</v>
      </c>
    </row>
    <row r="51" spans="1:4" ht="15" customHeight="1" x14ac:dyDescent="0.2">
      <c r="A51" s="57">
        <v>2.4640665000000002E-3</v>
      </c>
      <c r="B51" s="57">
        <v>4.1338595999999998E-2</v>
      </c>
      <c r="C51" s="57">
        <v>4.9850583000000004E-4</v>
      </c>
      <c r="D51" s="58">
        <v>3.8288287999999997E-2</v>
      </c>
    </row>
    <row r="52" spans="1:4" ht="15" customHeight="1" x14ac:dyDescent="0.2">
      <c r="A52" s="57">
        <v>1.2320332000000001E-3</v>
      </c>
      <c r="B52" s="57">
        <v>1.3779533E-2</v>
      </c>
      <c r="C52" s="57">
        <v>9.9701167000000005E-4</v>
      </c>
      <c r="D52" s="58">
        <v>2.2522522E-2</v>
      </c>
    </row>
    <row r="53" spans="1:4" ht="15" customHeight="1" x14ac:dyDescent="0.2">
      <c r="A53" s="57">
        <v>1.2320332000000001E-3</v>
      </c>
      <c r="B53" s="57">
        <v>2.1653552E-2</v>
      </c>
      <c r="C53" s="57">
        <v>9.9701167000000005E-4</v>
      </c>
      <c r="D53" s="58">
        <v>3.8288287999999997E-2</v>
      </c>
    </row>
    <row r="54" spans="1:4" ht="15" customHeight="1" x14ac:dyDescent="0.2">
      <c r="A54" s="57">
        <v>1.642711E-3</v>
      </c>
      <c r="B54" s="57">
        <v>2.5590558999999999E-2</v>
      </c>
      <c r="C54" s="57">
        <v>1.4955173999999999E-3</v>
      </c>
      <c r="D54" s="58">
        <v>2.9279278999999998E-2</v>
      </c>
    </row>
    <row r="55" spans="1:4" ht="15" customHeight="1" x14ac:dyDescent="0.2">
      <c r="A55" s="57">
        <v>1.642711E-3</v>
      </c>
      <c r="B55" s="57">
        <v>2.1653552E-2</v>
      </c>
      <c r="C55" s="57">
        <v>1.9940232999999998E-3</v>
      </c>
      <c r="D55" s="58">
        <v>2.9279278999999998E-2</v>
      </c>
    </row>
    <row r="56" spans="1:4" ht="15" customHeight="1" x14ac:dyDescent="0.2">
      <c r="A56" s="57">
        <v>2.0533885999999999E-3</v>
      </c>
      <c r="B56" s="57">
        <v>1.7716541999999998E-2</v>
      </c>
      <c r="C56" s="57">
        <v>4.9850583000000004E-4</v>
      </c>
      <c r="D56" s="58">
        <v>2.2522522E-2</v>
      </c>
    </row>
    <row r="57" spans="1:4" ht="15" customHeight="1" x14ac:dyDescent="0.2">
      <c r="A57" s="57">
        <v>1.2320332000000001E-3</v>
      </c>
      <c r="B57" s="57">
        <v>1.1811027E-2</v>
      </c>
      <c r="C57" s="57">
        <v>0</v>
      </c>
      <c r="D57" s="58">
        <v>2.9279278999999998E-2</v>
      </c>
    </row>
    <row r="58" spans="1:4" ht="15" customHeight="1" x14ac:dyDescent="0.2">
      <c r="A58" s="57">
        <v>1.2320332000000001E-3</v>
      </c>
      <c r="B58" s="57">
        <v>2.9527567000000001E-2</v>
      </c>
      <c r="C58" s="57">
        <v>4.9850583000000004E-4</v>
      </c>
      <c r="D58" s="58">
        <v>3.3783786000000003E-2</v>
      </c>
    </row>
    <row r="59" spans="1:4" ht="15" customHeight="1" x14ac:dyDescent="0.2">
      <c r="A59" s="57">
        <v>1.2320332000000001E-3</v>
      </c>
      <c r="B59" s="57">
        <v>1.7716541999999998E-2</v>
      </c>
      <c r="C59" s="57">
        <v>0</v>
      </c>
      <c r="D59" s="58">
        <v>2.2522522E-2</v>
      </c>
    </row>
    <row r="60" spans="1:4" ht="15" customHeight="1" x14ac:dyDescent="0.2">
      <c r="A60" s="57">
        <v>1.642711E-3</v>
      </c>
      <c r="B60" s="57">
        <v>1.1811027E-2</v>
      </c>
      <c r="C60" s="57">
        <v>4.9850583000000004E-4</v>
      </c>
      <c r="D60" s="58">
        <v>2.0270270999999999E-2</v>
      </c>
    </row>
    <row r="61" spans="1:4" ht="15" customHeight="1" x14ac:dyDescent="0.2">
      <c r="A61" s="57">
        <v>1.642711E-3</v>
      </c>
      <c r="B61" s="57">
        <v>2.7559066E-2</v>
      </c>
      <c r="C61" s="57">
        <v>0</v>
      </c>
      <c r="D61" s="58">
        <v>2.0270270999999999E-2</v>
      </c>
    </row>
    <row r="62" spans="1:4" ht="15" customHeight="1" x14ac:dyDescent="0.2">
      <c r="A62" s="57">
        <v>1.2320332000000001E-3</v>
      </c>
      <c r="B62" s="57">
        <v>1.5748035000000001E-2</v>
      </c>
      <c r="C62" s="57">
        <v>0</v>
      </c>
      <c r="D62" s="58">
        <v>2.9279278999999998E-2</v>
      </c>
    </row>
    <row r="63" spans="1:4" ht="15" customHeight="1" x14ac:dyDescent="0.2">
      <c r="A63" s="57">
        <v>0</v>
      </c>
      <c r="B63" s="57">
        <v>2.3622054999999999E-2</v>
      </c>
      <c r="C63" s="57">
        <v>0</v>
      </c>
      <c r="D63" s="58">
        <v>2.2522522E-2</v>
      </c>
    </row>
    <row r="64" spans="1:4" ht="15" customHeight="1" x14ac:dyDescent="0.2">
      <c r="A64" s="57">
        <v>4.1067775000000001E-4</v>
      </c>
      <c r="B64" s="57">
        <v>7.8740175999999999E-3</v>
      </c>
      <c r="C64" s="57">
        <v>9.9701167000000005E-4</v>
      </c>
      <c r="D64" s="58">
        <v>1.8018018E-2</v>
      </c>
    </row>
    <row r="65" spans="1:4" ht="15" customHeight="1" x14ac:dyDescent="0.2">
      <c r="A65" s="57">
        <v>4.1067775000000001E-4</v>
      </c>
      <c r="B65" s="57">
        <v>9.8425234000000007E-3</v>
      </c>
      <c r="C65" s="57">
        <v>0</v>
      </c>
      <c r="D65" s="58">
        <v>2.9279278999999998E-2</v>
      </c>
    </row>
    <row r="66" spans="1:4" ht="15" customHeight="1" x14ac:dyDescent="0.2">
      <c r="A66" s="57">
        <v>0</v>
      </c>
      <c r="B66" s="57">
        <v>1.3779533E-2</v>
      </c>
      <c r="C66" s="57">
        <v>4.9850583000000004E-4</v>
      </c>
      <c r="D66" s="58">
        <v>6.7567568999999999E-3</v>
      </c>
    </row>
    <row r="67" spans="1:4" ht="15" customHeight="1" x14ac:dyDescent="0.2">
      <c r="A67" s="57">
        <v>8.2135550000000002E-4</v>
      </c>
      <c r="B67" s="57">
        <v>1.5748035000000001E-2</v>
      </c>
      <c r="C67" s="57">
        <v>4.9850583000000004E-4</v>
      </c>
      <c r="D67" s="58">
        <v>2.0270270999999999E-2</v>
      </c>
    </row>
    <row r="68" spans="1:4" ht="15" customHeight="1" x14ac:dyDescent="0.2">
      <c r="A68" s="57">
        <v>0</v>
      </c>
      <c r="B68" s="57">
        <v>1.3779533E-2</v>
      </c>
      <c r="C68" s="57">
        <v>0</v>
      </c>
      <c r="D68" s="58">
        <v>1.3513514000000001E-2</v>
      </c>
    </row>
    <row r="69" spans="1:4" ht="15" customHeight="1" x14ac:dyDescent="0.2">
      <c r="A69" s="57">
        <v>0</v>
      </c>
      <c r="B69" s="57">
        <v>5.9055137000000001E-3</v>
      </c>
      <c r="C69" s="57">
        <v>0</v>
      </c>
      <c r="D69" s="58">
        <v>1.1261261E-2</v>
      </c>
    </row>
    <row r="70" spans="1:4" ht="15" customHeight="1" x14ac:dyDescent="0.2">
      <c r="A70" s="57">
        <v>4.1067775000000001E-4</v>
      </c>
      <c r="B70" s="57">
        <v>1.7716541999999998E-2</v>
      </c>
      <c r="C70" s="57">
        <v>4.9850583000000004E-4</v>
      </c>
      <c r="D70" s="58">
        <v>1.3513514000000001E-2</v>
      </c>
    </row>
    <row r="71" spans="1:4" ht="15" customHeight="1" x14ac:dyDescent="0.2">
      <c r="A71" s="57">
        <v>0</v>
      </c>
      <c r="B71" s="57">
        <v>7.8740175999999999E-3</v>
      </c>
      <c r="C71" s="57">
        <v>0</v>
      </c>
      <c r="D71" s="58">
        <v>2.2522522E-2</v>
      </c>
    </row>
    <row r="72" spans="1:4" ht="15" customHeight="1" x14ac:dyDescent="0.2">
      <c r="A72" s="57">
        <v>4.1067775000000001E-4</v>
      </c>
      <c r="B72" s="57">
        <v>9.8425234000000007E-3</v>
      </c>
      <c r="C72" s="57">
        <v>0</v>
      </c>
      <c r="D72" s="58">
        <v>1.3513514000000001E-2</v>
      </c>
    </row>
    <row r="73" spans="1:4" ht="15" customHeight="1" x14ac:dyDescent="0.2">
      <c r="A73" s="57">
        <v>8.2135550000000002E-4</v>
      </c>
      <c r="B73" s="57">
        <v>7.8740175999999999E-3</v>
      </c>
      <c r="C73" s="57">
        <v>0</v>
      </c>
      <c r="D73" s="58">
        <v>1.3513514000000001E-2</v>
      </c>
    </row>
    <row r="74" spans="1:4" ht="15" customHeight="1" x14ac:dyDescent="0.2">
      <c r="A74" s="57">
        <v>0</v>
      </c>
      <c r="B74" s="57">
        <v>9.8425234000000007E-3</v>
      </c>
      <c r="C74" s="57">
        <v>0</v>
      </c>
      <c r="D74" s="58">
        <v>4.5045045999999997E-3</v>
      </c>
    </row>
    <row r="75" spans="1:4" ht="15" customHeight="1" x14ac:dyDescent="0.2">
      <c r="A75" s="57">
        <v>0</v>
      </c>
      <c r="B75" s="57">
        <v>1.3779533E-2</v>
      </c>
      <c r="C75" s="57">
        <v>0</v>
      </c>
      <c r="D75" s="58">
        <v>1.8018018E-2</v>
      </c>
    </row>
    <row r="76" spans="1:4" ht="15" customHeight="1" x14ac:dyDescent="0.2">
      <c r="A76" s="57">
        <v>0</v>
      </c>
      <c r="B76" s="57">
        <v>7.8740175999999999E-3</v>
      </c>
      <c r="C76" s="57">
        <v>0</v>
      </c>
      <c r="D76" s="58">
        <v>1.5765766000000001E-2</v>
      </c>
    </row>
    <row r="77" spans="1:4" ht="15" customHeight="1" x14ac:dyDescent="0.2">
      <c r="A77" s="57">
        <v>0</v>
      </c>
      <c r="B77" s="57">
        <v>9.8425234000000007E-3</v>
      </c>
      <c r="C77" s="57">
        <v>0</v>
      </c>
      <c r="D77" s="58">
        <v>1.3513514000000001E-2</v>
      </c>
    </row>
    <row r="78" spans="1:4" ht="15" customHeight="1" x14ac:dyDescent="0.2">
      <c r="A78" s="57">
        <v>0</v>
      </c>
      <c r="B78" s="57">
        <v>7.8740175999999999E-3</v>
      </c>
      <c r="C78" s="57">
        <v>0</v>
      </c>
      <c r="D78" s="58">
        <v>1.3513514000000001E-2</v>
      </c>
    </row>
    <row r="79" spans="1:4" ht="15" customHeight="1" x14ac:dyDescent="0.2">
      <c r="A79" s="57">
        <v>4.1067775000000001E-4</v>
      </c>
      <c r="B79" s="57">
        <v>3.9370087999999999E-3</v>
      </c>
      <c r="C79" s="57">
        <v>0</v>
      </c>
      <c r="D79" s="58">
        <v>1.5765766000000001E-2</v>
      </c>
    </row>
    <row r="80" spans="1:4" ht="15" customHeight="1" x14ac:dyDescent="0.2">
      <c r="A80" s="57">
        <v>0</v>
      </c>
      <c r="B80" s="57">
        <v>1.3779533E-2</v>
      </c>
      <c r="C80" s="57">
        <v>4.9850583000000004E-4</v>
      </c>
      <c r="D80" s="58">
        <v>2.0270270999999999E-2</v>
      </c>
    </row>
    <row r="81" spans="1:4" ht="15" customHeight="1" x14ac:dyDescent="0.2">
      <c r="A81" s="57">
        <v>4.1067775000000001E-4</v>
      </c>
      <c r="B81" s="57">
        <v>3.9370087999999999E-3</v>
      </c>
      <c r="C81" s="57">
        <v>0</v>
      </c>
      <c r="D81" s="58">
        <v>1.3513514000000001E-2</v>
      </c>
    </row>
    <row r="82" spans="1:4" ht="15" customHeight="1" x14ac:dyDescent="0.2">
      <c r="A82" s="57">
        <v>8.2135550000000002E-4</v>
      </c>
      <c r="B82" s="57">
        <v>1.5748035000000001E-2</v>
      </c>
      <c r="C82" s="57">
        <v>0</v>
      </c>
      <c r="D82" s="58">
        <v>4.5045045999999997E-3</v>
      </c>
    </row>
    <row r="83" spans="1:4" ht="15" customHeight="1" x14ac:dyDescent="0.2">
      <c r="A83" s="57">
        <v>0</v>
      </c>
      <c r="B83" s="57">
        <v>5.9055137000000001E-3</v>
      </c>
      <c r="C83" s="57">
        <v>0</v>
      </c>
      <c r="D83" s="58">
        <v>9.0090091999999993E-3</v>
      </c>
    </row>
    <row r="84" spans="1:4" ht="15" customHeight="1" x14ac:dyDescent="0.2">
      <c r="A84" s="57">
        <v>0</v>
      </c>
      <c r="B84" s="57">
        <v>5.9055137000000001E-3</v>
      </c>
      <c r="C84" s="57">
        <v>4.9850583000000004E-4</v>
      </c>
      <c r="D84" s="58">
        <v>1.1261261E-2</v>
      </c>
    </row>
    <row r="85" spans="1:4" ht="15" customHeight="1" x14ac:dyDescent="0.2">
      <c r="A85" s="57">
        <v>4.1067775000000001E-4</v>
      </c>
      <c r="B85" s="57">
        <v>7.8740175999999999E-3</v>
      </c>
      <c r="C85" s="57">
        <v>0</v>
      </c>
      <c r="D85" s="58">
        <v>4.5045045999999997E-3</v>
      </c>
    </row>
    <row r="86" spans="1:4" ht="15" customHeight="1" x14ac:dyDescent="0.2">
      <c r="A86" s="57">
        <v>8.2135550000000002E-4</v>
      </c>
      <c r="B86" s="57">
        <v>0</v>
      </c>
      <c r="C86" s="57">
        <v>0</v>
      </c>
      <c r="D86" s="58">
        <v>1.3513514000000001E-2</v>
      </c>
    </row>
    <row r="87" spans="1:4" ht="15" customHeight="1" x14ac:dyDescent="0.2">
      <c r="A87" s="57">
        <v>4.1067775000000001E-4</v>
      </c>
      <c r="B87" s="57">
        <v>3.9370087999999999E-3</v>
      </c>
      <c r="C87" s="57">
        <v>0</v>
      </c>
      <c r="D87" s="58">
        <v>9.0090091999999993E-3</v>
      </c>
    </row>
    <row r="88" spans="1:4" ht="15" customHeight="1" x14ac:dyDescent="0.2">
      <c r="A88" s="57">
        <v>4.1067775000000001E-4</v>
      </c>
      <c r="B88" s="57">
        <v>0</v>
      </c>
      <c r="C88" s="57">
        <v>0</v>
      </c>
      <c r="D88" s="58">
        <v>4.5045045999999997E-3</v>
      </c>
    </row>
    <row r="89" spans="1:4" ht="15" customHeight="1" x14ac:dyDescent="0.2">
      <c r="A89" s="57">
        <v>0</v>
      </c>
      <c r="B89" s="57">
        <v>1.9685044E-3</v>
      </c>
      <c r="C89" s="57">
        <v>0</v>
      </c>
      <c r="D89" s="58">
        <v>9.0090091999999993E-3</v>
      </c>
    </row>
    <row r="90" spans="1:4" ht="15" customHeight="1" x14ac:dyDescent="0.2">
      <c r="A90" s="57">
        <v>0</v>
      </c>
      <c r="B90" s="57">
        <v>5.9055137000000001E-3</v>
      </c>
      <c r="C90" s="57">
        <v>0</v>
      </c>
      <c r="D90" s="58">
        <v>1.3513514000000001E-2</v>
      </c>
    </row>
    <row r="91" spans="1:4" ht="15" customHeight="1" x14ac:dyDescent="0.2">
      <c r="A91" s="57">
        <v>4.1067775000000001E-4</v>
      </c>
      <c r="B91" s="57">
        <v>3.9370087999999999E-3</v>
      </c>
      <c r="C91" s="57">
        <v>0</v>
      </c>
      <c r="D91" s="58">
        <v>2.2522522999999998E-3</v>
      </c>
    </row>
    <row r="92" spans="1:4" ht="15" customHeight="1" x14ac:dyDescent="0.2">
      <c r="A92" s="57">
        <v>0</v>
      </c>
      <c r="B92" s="57">
        <v>1.9685044E-3</v>
      </c>
      <c r="C92" s="57">
        <v>0</v>
      </c>
      <c r="D92" s="58">
        <v>6.7567568999999999E-3</v>
      </c>
    </row>
    <row r="93" spans="1:4" ht="15" customHeight="1" x14ac:dyDescent="0.2">
      <c r="A93" s="57">
        <v>0</v>
      </c>
      <c r="B93" s="57">
        <v>3.9370087999999999E-3</v>
      </c>
      <c r="C93" s="57">
        <v>0</v>
      </c>
      <c r="D93" s="58">
        <v>2.2522522999999998E-3</v>
      </c>
    </row>
    <row r="94" spans="1:4" ht="15" customHeight="1" x14ac:dyDescent="0.2">
      <c r="A94" s="57">
        <v>0</v>
      </c>
      <c r="B94" s="57">
        <v>5.9055137000000001E-3</v>
      </c>
      <c r="C94" s="57">
        <v>0</v>
      </c>
      <c r="D94" s="58">
        <v>2.2522522999999998E-3</v>
      </c>
    </row>
    <row r="95" spans="1:4" ht="15" customHeight="1" x14ac:dyDescent="0.2">
      <c r="A95" s="57">
        <v>0</v>
      </c>
      <c r="B95" s="57">
        <v>9.8425234000000007E-3</v>
      </c>
      <c r="C95" s="57">
        <v>0</v>
      </c>
      <c r="D95" s="58">
        <v>4.5045045999999997E-3</v>
      </c>
    </row>
    <row r="96" spans="1:4" ht="15" customHeight="1" x14ac:dyDescent="0.2">
      <c r="A96" s="57">
        <v>0</v>
      </c>
      <c r="B96" s="57">
        <v>1.9685044E-3</v>
      </c>
      <c r="C96" s="57">
        <v>0</v>
      </c>
      <c r="D96" s="58">
        <v>6.7567568999999999E-3</v>
      </c>
    </row>
    <row r="97" spans="1:4" ht="15" customHeight="1" x14ac:dyDescent="0.2">
      <c r="A97" s="57">
        <v>4.1067775000000001E-4</v>
      </c>
      <c r="B97" s="57">
        <v>5.9055137000000001E-3</v>
      </c>
      <c r="C97" s="57">
        <v>0</v>
      </c>
      <c r="D97" s="58">
        <v>9.0090091999999993E-3</v>
      </c>
    </row>
    <row r="98" spans="1:4" ht="15" customHeight="1" x14ac:dyDescent="0.2">
      <c r="A98" s="57">
        <v>0</v>
      </c>
      <c r="B98" s="57">
        <v>0</v>
      </c>
      <c r="C98" s="57">
        <v>0</v>
      </c>
      <c r="D98" s="58">
        <v>2.2522522999999998E-3</v>
      </c>
    </row>
    <row r="99" spans="1:4" ht="15" customHeight="1" x14ac:dyDescent="0.2">
      <c r="A99" s="57">
        <v>4.1067775000000001E-4</v>
      </c>
      <c r="B99" s="57">
        <v>7.8740175999999999E-3</v>
      </c>
      <c r="C99" s="57">
        <v>0</v>
      </c>
      <c r="D99" s="58">
        <v>6.7567568999999999E-3</v>
      </c>
    </row>
    <row r="100" spans="1:4" ht="15" customHeight="1" x14ac:dyDescent="0.2">
      <c r="A100" s="57">
        <v>0</v>
      </c>
      <c r="B100" s="57">
        <v>1.9685044E-3</v>
      </c>
      <c r="C100" s="57">
        <v>0</v>
      </c>
      <c r="D100" s="58">
        <v>2.2522522999999998E-3</v>
      </c>
    </row>
    <row r="101" spans="1:4" ht="15" customHeight="1" x14ac:dyDescent="0.2">
      <c r="A101" s="57">
        <v>0</v>
      </c>
      <c r="B101" s="57">
        <v>0</v>
      </c>
      <c r="C101" s="57">
        <v>0</v>
      </c>
      <c r="D101" s="58">
        <v>0</v>
      </c>
    </row>
    <row r="102" spans="1:4" ht="15" customHeight="1" x14ac:dyDescent="0.2">
      <c r="A102" s="57">
        <v>0</v>
      </c>
      <c r="B102" s="57">
        <v>3.9370087999999999E-3</v>
      </c>
      <c r="C102" s="57">
        <v>0</v>
      </c>
      <c r="D102" s="58">
        <v>4.5045045999999997E-3</v>
      </c>
    </row>
    <row r="103" spans="1:4" ht="15" customHeight="1" x14ac:dyDescent="0.2">
      <c r="A103" s="57">
        <v>4.1067775000000001E-4</v>
      </c>
      <c r="B103" s="57">
        <v>0</v>
      </c>
      <c r="C103" s="57">
        <v>0</v>
      </c>
      <c r="D103" s="58">
        <v>4.5045045999999997E-3</v>
      </c>
    </row>
    <row r="104" spans="1:4" ht="15" customHeight="1" x14ac:dyDescent="0.2">
      <c r="A104" s="38"/>
      <c r="B104" s="38"/>
      <c r="C104" s="38"/>
      <c r="D104" s="39"/>
    </row>
  </sheetData>
  <mergeCells count="2">
    <mergeCell ref="A1:D1"/>
    <mergeCell ref="F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J39"/>
  <sheetViews>
    <sheetView zoomScale="60" zoomScaleNormal="60" workbookViewId="0">
      <selection activeCell="Q32" sqref="Q32"/>
    </sheetView>
  </sheetViews>
  <sheetFormatPr defaultColWidth="12.625" defaultRowHeight="15" customHeight="1" x14ac:dyDescent="0.2"/>
  <cols>
    <col min="1" max="1" width="36.125" style="5" bestFit="1" customWidth="1"/>
    <col min="2" max="2" width="10.75" style="5" bestFit="1" customWidth="1"/>
    <col min="3" max="3" width="16" style="5" bestFit="1" customWidth="1"/>
    <col min="4" max="5" width="11.375" style="5" bestFit="1" customWidth="1"/>
    <col min="6" max="6" width="16.375" style="5" bestFit="1" customWidth="1"/>
    <col min="7" max="7" width="11.75" style="5" bestFit="1" customWidth="1"/>
    <col min="8" max="8" width="14.875" style="5" bestFit="1" customWidth="1"/>
    <col min="9" max="10" width="15.375" style="5" bestFit="1" customWidth="1"/>
    <col min="13" max="13" width="28.875" bestFit="1" customWidth="1"/>
    <col min="14" max="14" width="8.125" bestFit="1" customWidth="1"/>
    <col min="15" max="15" width="14.125" bestFit="1" customWidth="1"/>
    <col min="16" max="16" width="9.125" bestFit="1" customWidth="1"/>
    <col min="17" max="17" width="7.875" bestFit="1" customWidth="1"/>
    <col min="18" max="18" width="13.625" bestFit="1" customWidth="1"/>
    <col min="19" max="19" width="3.625" bestFit="1" customWidth="1"/>
    <col min="20" max="20" width="7" bestFit="1" customWidth="1"/>
    <col min="21" max="21" width="3" bestFit="1" customWidth="1"/>
  </cols>
  <sheetData>
    <row r="2" spans="1:10" ht="15" customHeight="1" x14ac:dyDescent="0.2">
      <c r="A2" s="59" t="s">
        <v>221</v>
      </c>
      <c r="B2" s="59"/>
      <c r="C2" s="59"/>
      <c r="D2" s="59"/>
      <c r="E2" s="59"/>
      <c r="F2" s="59"/>
      <c r="G2" s="59"/>
      <c r="H2" s="59"/>
      <c r="I2" s="59"/>
      <c r="J2" s="59"/>
    </row>
    <row r="3" spans="1:10" ht="15" customHeight="1" x14ac:dyDescent="0.2">
      <c r="A3" s="40"/>
      <c r="B3" s="40" t="s">
        <v>51</v>
      </c>
      <c r="C3" s="40" t="s">
        <v>52</v>
      </c>
      <c r="D3" s="40" t="s">
        <v>53</v>
      </c>
      <c r="E3" s="40" t="s">
        <v>54</v>
      </c>
      <c r="F3" s="40" t="s">
        <v>55</v>
      </c>
      <c r="G3" s="40" t="s">
        <v>56</v>
      </c>
      <c r="H3" s="40" t="s">
        <v>57</v>
      </c>
      <c r="I3" s="40" t="s">
        <v>58</v>
      </c>
      <c r="J3" s="40" t="s">
        <v>59</v>
      </c>
    </row>
    <row r="4" spans="1:10" ht="15" customHeight="1" x14ac:dyDescent="0.2">
      <c r="A4" s="10" t="s">
        <v>189</v>
      </c>
      <c r="B4" s="41">
        <v>5.9765550000000003</v>
      </c>
      <c r="C4" s="41">
        <v>7.3508829999999996</v>
      </c>
      <c r="D4" s="41">
        <v>9.2921250000000004</v>
      </c>
      <c r="E4" s="41">
        <v>7.3756250000000003</v>
      </c>
      <c r="F4" s="41">
        <v>7.880979</v>
      </c>
      <c r="G4" s="41">
        <v>12.16086</v>
      </c>
      <c r="H4" s="41">
        <v>8.3772859999999998</v>
      </c>
      <c r="I4" s="41">
        <v>19.91217</v>
      </c>
      <c r="J4" s="41">
        <v>21.673549999999999</v>
      </c>
    </row>
    <row r="5" spans="1:10" ht="15" customHeight="1" x14ac:dyDescent="0.2">
      <c r="A5" s="10" t="s">
        <v>190</v>
      </c>
      <c r="B5" s="41">
        <v>6.9569770000000002</v>
      </c>
      <c r="C5" s="41">
        <v>9.1118269999999999</v>
      </c>
      <c r="D5" s="41">
        <v>10.05805</v>
      </c>
      <c r="E5" s="41">
        <v>4.1738670000000004</v>
      </c>
      <c r="F5" s="41">
        <v>8.9504599999999996</v>
      </c>
      <c r="G5" s="41">
        <v>12.00535</v>
      </c>
      <c r="H5" s="41">
        <v>9.2657019999999992</v>
      </c>
      <c r="I5" s="41">
        <v>22.368169999999999</v>
      </c>
      <c r="J5" s="41">
        <v>17.109549999999999</v>
      </c>
    </row>
    <row r="6" spans="1:10" ht="15" customHeight="1" x14ac:dyDescent="0.2">
      <c r="A6" s="10" t="s">
        <v>191</v>
      </c>
      <c r="B6" s="41">
        <v>7.0194450000000002</v>
      </c>
      <c r="C6" s="41">
        <v>8.3966639999999995</v>
      </c>
      <c r="D6" s="41">
        <v>3.2851360000000001</v>
      </c>
      <c r="E6" s="41">
        <v>8.9274450000000005</v>
      </c>
      <c r="F6" s="41">
        <v>11.432539999999999</v>
      </c>
      <c r="G6" s="41">
        <v>18.200340000000001</v>
      </c>
      <c r="H6" s="41">
        <v>10.512510000000001</v>
      </c>
      <c r="I6" s="41">
        <v>18.416419999999999</v>
      </c>
      <c r="J6" s="41">
        <v>13.8095</v>
      </c>
    </row>
    <row r="11" spans="1:10" ht="15" customHeight="1" x14ac:dyDescent="0.2">
      <c r="A11" s="83" t="s">
        <v>0</v>
      </c>
      <c r="B11" s="83"/>
      <c r="C11" s="83"/>
      <c r="D11" s="83"/>
      <c r="E11" s="83"/>
      <c r="F11" s="83"/>
      <c r="G11" s="83"/>
      <c r="H11" s="83"/>
      <c r="I11" s="83"/>
      <c r="J11" s="83"/>
    </row>
    <row r="12" spans="1:10" ht="15" customHeight="1" x14ac:dyDescent="0.2">
      <c r="A12" s="41" t="s">
        <v>39</v>
      </c>
      <c r="B12" s="41">
        <v>1</v>
      </c>
      <c r="C12" s="41"/>
      <c r="D12" s="41"/>
      <c r="E12" s="41"/>
      <c r="F12" s="41"/>
      <c r="G12" s="41"/>
      <c r="H12" s="41"/>
      <c r="I12" s="41"/>
      <c r="J12" s="10"/>
    </row>
    <row r="13" spans="1:10" ht="15" customHeight="1" x14ac:dyDescent="0.2">
      <c r="A13" s="41" t="s">
        <v>41</v>
      </c>
      <c r="B13" s="41">
        <v>9</v>
      </c>
      <c r="C13" s="41"/>
      <c r="D13" s="41"/>
      <c r="E13" s="41"/>
      <c r="F13" s="41"/>
      <c r="G13" s="41"/>
      <c r="H13" s="41"/>
      <c r="I13" s="41"/>
      <c r="J13" s="10"/>
    </row>
    <row r="14" spans="1:10" ht="15" customHeight="1" x14ac:dyDescent="0.2">
      <c r="A14" s="41" t="s">
        <v>50</v>
      </c>
      <c r="B14" s="41">
        <v>0.05</v>
      </c>
      <c r="C14" s="41"/>
      <c r="D14" s="41"/>
      <c r="E14" s="41"/>
      <c r="F14" s="41"/>
      <c r="G14" s="41"/>
      <c r="H14" s="41"/>
      <c r="I14" s="41"/>
      <c r="J14" s="10"/>
    </row>
    <row r="15" spans="1:10" ht="15" customHeight="1" x14ac:dyDescent="0.2">
      <c r="A15" s="41"/>
      <c r="B15" s="41"/>
      <c r="C15" s="41"/>
      <c r="D15" s="41"/>
      <c r="E15" s="41"/>
      <c r="F15" s="41"/>
      <c r="G15" s="41"/>
      <c r="H15" s="41"/>
      <c r="I15" s="41"/>
      <c r="J15" s="10"/>
    </row>
    <row r="16" spans="1:10" ht="15" customHeight="1" x14ac:dyDescent="0.2">
      <c r="A16" s="41" t="s">
        <v>61</v>
      </c>
      <c r="B16" s="41" t="s">
        <v>62</v>
      </c>
      <c r="C16" s="41" t="s">
        <v>63</v>
      </c>
      <c r="D16" s="41" t="s">
        <v>42</v>
      </c>
      <c r="E16" s="41" t="s">
        <v>64</v>
      </c>
      <c r="F16" s="41" t="s">
        <v>49</v>
      </c>
      <c r="G16" s="41"/>
      <c r="H16" s="41"/>
      <c r="I16" s="41"/>
      <c r="J16" s="10"/>
    </row>
    <row r="17" spans="1:10" ht="15" customHeight="1" x14ac:dyDescent="0.2">
      <c r="A17" s="41"/>
      <c r="B17" s="41"/>
      <c r="C17" s="41"/>
      <c r="D17" s="41"/>
      <c r="E17" s="41"/>
      <c r="F17" s="41"/>
      <c r="G17" s="41"/>
      <c r="H17" s="41"/>
      <c r="I17" s="41"/>
      <c r="J17" s="10"/>
    </row>
    <row r="18" spans="1:10" ht="15" customHeight="1" x14ac:dyDescent="0.2">
      <c r="A18" s="41" t="s">
        <v>67</v>
      </c>
      <c r="B18" s="41">
        <v>-0.17469999999999999</v>
      </c>
      <c r="C18" s="41" t="s">
        <v>178</v>
      </c>
      <c r="D18" s="41" t="s">
        <v>38</v>
      </c>
      <c r="E18" s="41" t="s">
        <v>37</v>
      </c>
      <c r="F18" s="41" t="s">
        <v>69</v>
      </c>
      <c r="G18" s="41" t="s">
        <v>70</v>
      </c>
      <c r="H18" s="41"/>
      <c r="I18" s="41"/>
      <c r="J18" s="10"/>
    </row>
    <row r="19" spans="1:10" ht="15" customHeight="1" x14ac:dyDescent="0.2">
      <c r="A19" s="41" t="s">
        <v>71</v>
      </c>
      <c r="B19" s="41">
        <v>-2.734</v>
      </c>
      <c r="C19" s="41" t="s">
        <v>179</v>
      </c>
      <c r="D19" s="41" t="s">
        <v>38</v>
      </c>
      <c r="E19" s="41" t="s">
        <v>37</v>
      </c>
      <c r="F19" s="41" t="s">
        <v>69</v>
      </c>
      <c r="G19" s="41" t="s">
        <v>74</v>
      </c>
      <c r="H19" s="41"/>
      <c r="I19" s="41"/>
      <c r="J19" s="10"/>
    </row>
    <row r="20" spans="1:10" ht="15" customHeight="1" x14ac:dyDescent="0.2">
      <c r="A20" s="41" t="s">
        <v>75</v>
      </c>
      <c r="B20" s="41">
        <v>-1.135</v>
      </c>
      <c r="C20" s="41" t="s">
        <v>180</v>
      </c>
      <c r="D20" s="41" t="s">
        <v>38</v>
      </c>
      <c r="E20" s="41" t="s">
        <v>37</v>
      </c>
      <c r="F20" s="41" t="s">
        <v>69</v>
      </c>
      <c r="G20" s="41" t="s">
        <v>78</v>
      </c>
      <c r="H20" s="41"/>
      <c r="I20" s="41"/>
      <c r="J20" s="10"/>
    </row>
    <row r="21" spans="1:10" ht="15" customHeight="1" x14ac:dyDescent="0.2">
      <c r="A21" s="41" t="s">
        <v>79</v>
      </c>
      <c r="B21" s="41">
        <v>-11.95</v>
      </c>
      <c r="C21" s="41" t="s">
        <v>181</v>
      </c>
      <c r="D21" s="41" t="s">
        <v>19</v>
      </c>
      <c r="E21" s="41" t="s">
        <v>87</v>
      </c>
      <c r="F21" s="41">
        <v>2.0000000000000001E-4</v>
      </c>
      <c r="G21" s="41" t="s">
        <v>81</v>
      </c>
      <c r="H21" s="41"/>
      <c r="I21" s="41"/>
      <c r="J21" s="10"/>
    </row>
    <row r="22" spans="1:10" ht="15" customHeight="1" x14ac:dyDescent="0.2">
      <c r="A22" s="41" t="s">
        <v>82</v>
      </c>
      <c r="B22" s="41">
        <v>-6.577</v>
      </c>
      <c r="C22" s="41" t="s">
        <v>182</v>
      </c>
      <c r="D22" s="41" t="s">
        <v>19</v>
      </c>
      <c r="E22" s="41" t="s">
        <v>77</v>
      </c>
      <c r="F22" s="41">
        <v>4.5400000000000003E-2</v>
      </c>
      <c r="G22" s="41" t="s">
        <v>84</v>
      </c>
      <c r="H22" s="41"/>
      <c r="I22" s="41"/>
      <c r="J22" s="10"/>
    </row>
    <row r="23" spans="1:10" ht="15" customHeight="1" x14ac:dyDescent="0.2">
      <c r="A23" s="41" t="s">
        <v>85</v>
      </c>
      <c r="B23" s="41">
        <v>-9.9860000000000007</v>
      </c>
      <c r="C23" s="41" t="s">
        <v>183</v>
      </c>
      <c r="D23" s="41" t="s">
        <v>19</v>
      </c>
      <c r="E23" s="41" t="s">
        <v>73</v>
      </c>
      <c r="F23" s="41">
        <v>1.1999999999999999E-3</v>
      </c>
      <c r="G23" s="41" t="s">
        <v>88</v>
      </c>
      <c r="H23" s="41"/>
      <c r="I23" s="41"/>
      <c r="J23" s="10"/>
    </row>
    <row r="24" spans="1:10" ht="15" customHeight="1" x14ac:dyDescent="0.2">
      <c r="A24" s="41" t="s">
        <v>89</v>
      </c>
      <c r="B24" s="41">
        <v>-2.56</v>
      </c>
      <c r="C24" s="41" t="s">
        <v>184</v>
      </c>
      <c r="D24" s="41" t="s">
        <v>38</v>
      </c>
      <c r="E24" s="41" t="s">
        <v>37</v>
      </c>
      <c r="F24" s="41" t="s">
        <v>69</v>
      </c>
      <c r="G24" s="41" t="s">
        <v>91</v>
      </c>
      <c r="H24" s="41"/>
      <c r="I24" s="41"/>
      <c r="J24" s="10"/>
    </row>
    <row r="25" spans="1:10" ht="15" customHeight="1" x14ac:dyDescent="0.2">
      <c r="A25" s="41" t="s">
        <v>92</v>
      </c>
      <c r="B25" s="41">
        <v>-10.81</v>
      </c>
      <c r="C25" s="41" t="s">
        <v>185</v>
      </c>
      <c r="D25" s="41" t="s">
        <v>19</v>
      </c>
      <c r="E25" s="41" t="s">
        <v>87</v>
      </c>
      <c r="F25" s="41">
        <v>5.0000000000000001E-4</v>
      </c>
      <c r="G25" s="41" t="s">
        <v>94</v>
      </c>
      <c r="H25" s="41"/>
      <c r="I25" s="41"/>
      <c r="J25" s="10"/>
    </row>
    <row r="26" spans="1:10" ht="15" customHeight="1" x14ac:dyDescent="0.2">
      <c r="A26" s="41" t="s">
        <v>95</v>
      </c>
      <c r="B26" s="41">
        <v>-3.4089999999999998</v>
      </c>
      <c r="C26" s="41" t="s">
        <v>186</v>
      </c>
      <c r="D26" s="41" t="s">
        <v>38</v>
      </c>
      <c r="E26" s="41" t="s">
        <v>37</v>
      </c>
      <c r="F26" s="41" t="s">
        <v>69</v>
      </c>
      <c r="G26" s="41" t="s">
        <v>97</v>
      </c>
      <c r="H26" s="41"/>
      <c r="I26" s="41"/>
      <c r="J26" s="10"/>
    </row>
    <row r="27" spans="1:10" ht="15" customHeight="1" x14ac:dyDescent="0.2">
      <c r="A27" s="41"/>
      <c r="B27" s="41"/>
      <c r="C27" s="41"/>
      <c r="D27" s="41"/>
      <c r="E27" s="41"/>
      <c r="F27" s="41"/>
      <c r="G27" s="41"/>
      <c r="H27" s="41"/>
      <c r="I27" s="41"/>
      <c r="J27" s="10"/>
    </row>
    <row r="28" spans="1:10" ht="15" customHeight="1" x14ac:dyDescent="0.2">
      <c r="A28" s="41"/>
      <c r="B28" s="41"/>
      <c r="C28" s="41"/>
      <c r="D28" s="41"/>
      <c r="E28" s="41"/>
      <c r="F28" s="41"/>
      <c r="G28" s="41"/>
      <c r="H28" s="41"/>
      <c r="I28" s="41"/>
      <c r="J28" s="10"/>
    </row>
    <row r="29" spans="1:10" ht="15" customHeight="1" x14ac:dyDescent="0.2">
      <c r="A29" s="41" t="s">
        <v>98</v>
      </c>
      <c r="B29" s="41" t="s">
        <v>99</v>
      </c>
      <c r="C29" s="41" t="s">
        <v>100</v>
      </c>
      <c r="D29" s="41" t="s">
        <v>62</v>
      </c>
      <c r="E29" s="41" t="s">
        <v>101</v>
      </c>
      <c r="F29" s="41" t="s">
        <v>102</v>
      </c>
      <c r="G29" s="41" t="s">
        <v>103</v>
      </c>
      <c r="H29" s="41" t="s">
        <v>104</v>
      </c>
      <c r="I29" s="41" t="s">
        <v>105</v>
      </c>
      <c r="J29" s="10"/>
    </row>
    <row r="30" spans="1:10" ht="15" customHeight="1" x14ac:dyDescent="0.2">
      <c r="A30" s="41"/>
      <c r="B30" s="41"/>
      <c r="C30" s="41"/>
      <c r="D30" s="41"/>
      <c r="E30" s="41"/>
      <c r="F30" s="41"/>
      <c r="G30" s="41"/>
      <c r="H30" s="41"/>
      <c r="I30" s="41"/>
      <c r="J30" s="10"/>
    </row>
    <row r="31" spans="1:10" ht="15" customHeight="1" x14ac:dyDescent="0.2">
      <c r="A31" s="41" t="s">
        <v>67</v>
      </c>
      <c r="B31" s="41">
        <v>6.6509999999999998</v>
      </c>
      <c r="C31" s="41">
        <v>6.8259999999999996</v>
      </c>
      <c r="D31" s="41">
        <v>-0.17469999999999999</v>
      </c>
      <c r="E31" s="41">
        <v>2.06</v>
      </c>
      <c r="F31" s="41">
        <v>3</v>
      </c>
      <c r="G31" s="41">
        <v>3</v>
      </c>
      <c r="H31" s="41">
        <v>8.4790000000000004E-2</v>
      </c>
      <c r="I31" s="41">
        <v>18</v>
      </c>
      <c r="J31" s="10"/>
    </row>
    <row r="32" spans="1:10" ht="15" customHeight="1" x14ac:dyDescent="0.2">
      <c r="A32" s="41" t="s">
        <v>71</v>
      </c>
      <c r="B32" s="41">
        <v>6.6509999999999998</v>
      </c>
      <c r="C32" s="41">
        <v>9.3849999999999998</v>
      </c>
      <c r="D32" s="41">
        <v>-2.734</v>
      </c>
      <c r="E32" s="41">
        <v>2.06</v>
      </c>
      <c r="F32" s="41">
        <v>3</v>
      </c>
      <c r="G32" s="41">
        <v>3</v>
      </c>
      <c r="H32" s="41">
        <v>1.327</v>
      </c>
      <c r="I32" s="41">
        <v>18</v>
      </c>
      <c r="J32" s="10"/>
    </row>
    <row r="33" spans="1:10" ht="15" customHeight="1" x14ac:dyDescent="0.2">
      <c r="A33" s="41" t="s">
        <v>75</v>
      </c>
      <c r="B33" s="41">
        <v>8.2859999999999996</v>
      </c>
      <c r="C33" s="41">
        <v>9.4209999999999994</v>
      </c>
      <c r="D33" s="41">
        <v>-1.135</v>
      </c>
      <c r="E33" s="41">
        <v>2.06</v>
      </c>
      <c r="F33" s="41">
        <v>3</v>
      </c>
      <c r="G33" s="41">
        <v>3</v>
      </c>
      <c r="H33" s="41">
        <v>0.55089999999999995</v>
      </c>
      <c r="I33" s="41">
        <v>18</v>
      </c>
      <c r="J33" s="10"/>
    </row>
    <row r="34" spans="1:10" ht="15" customHeight="1" x14ac:dyDescent="0.2">
      <c r="A34" s="41" t="s">
        <v>79</v>
      </c>
      <c r="B34" s="41">
        <v>8.2859999999999996</v>
      </c>
      <c r="C34" s="41">
        <v>20.23</v>
      </c>
      <c r="D34" s="41">
        <v>-11.95</v>
      </c>
      <c r="E34" s="41">
        <v>2.06</v>
      </c>
      <c r="F34" s="41">
        <v>3</v>
      </c>
      <c r="G34" s="41">
        <v>3</v>
      </c>
      <c r="H34" s="41">
        <v>5.7990000000000004</v>
      </c>
      <c r="I34" s="41">
        <v>18</v>
      </c>
      <c r="J34" s="10"/>
    </row>
    <row r="35" spans="1:10" ht="15" customHeight="1" x14ac:dyDescent="0.2">
      <c r="A35" s="41" t="s">
        <v>82</v>
      </c>
      <c r="B35" s="41">
        <v>7.5449999999999999</v>
      </c>
      <c r="C35" s="41">
        <v>14.12</v>
      </c>
      <c r="D35" s="41">
        <v>-6.577</v>
      </c>
      <c r="E35" s="41">
        <v>2.06</v>
      </c>
      <c r="F35" s="41">
        <v>3</v>
      </c>
      <c r="G35" s="41">
        <v>3</v>
      </c>
      <c r="H35" s="41">
        <v>3.1930000000000001</v>
      </c>
      <c r="I35" s="41">
        <v>18</v>
      </c>
      <c r="J35" s="10"/>
    </row>
    <row r="36" spans="1:10" ht="15" customHeight="1" x14ac:dyDescent="0.2">
      <c r="A36" s="41" t="s">
        <v>85</v>
      </c>
      <c r="B36" s="41">
        <v>7.5449999999999999</v>
      </c>
      <c r="C36" s="41">
        <v>17.53</v>
      </c>
      <c r="D36" s="41">
        <v>-9.9860000000000007</v>
      </c>
      <c r="E36" s="41">
        <v>2.06</v>
      </c>
      <c r="F36" s="41">
        <v>3</v>
      </c>
      <c r="G36" s="41">
        <v>3</v>
      </c>
      <c r="H36" s="41">
        <v>4.8479999999999999</v>
      </c>
      <c r="I36" s="41">
        <v>18</v>
      </c>
      <c r="J36" s="10"/>
    </row>
    <row r="37" spans="1:10" ht="15" customHeight="1" x14ac:dyDescent="0.2">
      <c r="A37" s="41" t="s">
        <v>89</v>
      </c>
      <c r="B37" s="41">
        <v>6.8259999999999996</v>
      </c>
      <c r="C37" s="41">
        <v>9.3849999999999998</v>
      </c>
      <c r="D37" s="41">
        <v>-2.56</v>
      </c>
      <c r="E37" s="41">
        <v>2.06</v>
      </c>
      <c r="F37" s="41">
        <v>3</v>
      </c>
      <c r="G37" s="41">
        <v>3</v>
      </c>
      <c r="H37" s="41">
        <v>1.2430000000000001</v>
      </c>
      <c r="I37" s="41">
        <v>18</v>
      </c>
      <c r="J37" s="10"/>
    </row>
    <row r="38" spans="1:10" ht="15" customHeight="1" x14ac:dyDescent="0.2">
      <c r="A38" s="41" t="s">
        <v>92</v>
      </c>
      <c r="B38" s="41">
        <v>9.4209999999999994</v>
      </c>
      <c r="C38" s="41">
        <v>20.23</v>
      </c>
      <c r="D38" s="41">
        <v>-10.81</v>
      </c>
      <c r="E38" s="41">
        <v>2.06</v>
      </c>
      <c r="F38" s="41">
        <v>3</v>
      </c>
      <c r="G38" s="41">
        <v>3</v>
      </c>
      <c r="H38" s="41">
        <v>5.2480000000000002</v>
      </c>
      <c r="I38" s="41">
        <v>18</v>
      </c>
      <c r="J38" s="10"/>
    </row>
    <row r="39" spans="1:10" ht="15" customHeight="1" x14ac:dyDescent="0.2">
      <c r="A39" s="41" t="s">
        <v>95</v>
      </c>
      <c r="B39" s="41">
        <v>14.12</v>
      </c>
      <c r="C39" s="41">
        <v>17.53</v>
      </c>
      <c r="D39" s="41">
        <v>-3.4089999999999998</v>
      </c>
      <c r="E39" s="41">
        <v>2.06</v>
      </c>
      <c r="F39" s="41">
        <v>3</v>
      </c>
      <c r="G39" s="41">
        <v>3</v>
      </c>
      <c r="H39" s="41">
        <v>1.655</v>
      </c>
      <c r="I39" s="41">
        <v>18</v>
      </c>
      <c r="J39" s="10"/>
    </row>
  </sheetData>
  <mergeCells count="2">
    <mergeCell ref="A2:J2"/>
    <mergeCell ref="A11:J1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K15"/>
  <sheetViews>
    <sheetView zoomScale="80" zoomScaleNormal="80" workbookViewId="0">
      <selection activeCell="V24" sqref="V24"/>
    </sheetView>
  </sheetViews>
  <sheetFormatPr defaultColWidth="12.625" defaultRowHeight="15" customHeight="1" x14ac:dyDescent="0.2"/>
  <cols>
    <col min="1" max="1" width="6.125" style="5" bestFit="1" customWidth="1"/>
    <col min="2" max="2" width="10.25" style="5" bestFit="1" customWidth="1"/>
    <col min="3" max="3" width="11.875" style="5" bestFit="1" customWidth="1"/>
    <col min="4" max="5" width="9" style="5" bestFit="1" customWidth="1"/>
    <col min="6" max="6" width="9.25" style="5" bestFit="1" customWidth="1"/>
    <col min="7" max="7" width="14" style="5" bestFit="1" customWidth="1"/>
    <col min="8" max="8" width="5.875" style="5" bestFit="1" customWidth="1"/>
    <col min="9" max="9" width="2.375" style="5" bestFit="1" customWidth="1"/>
    <col min="10" max="10" width="14.75" style="5" bestFit="1" customWidth="1"/>
    <col min="11" max="11" width="12.625" style="5"/>
    <col min="12" max="16384" width="12.625" style="1"/>
  </cols>
  <sheetData>
    <row r="2" spans="1:10" ht="15" customHeight="1" x14ac:dyDescent="0.2">
      <c r="A2" s="90" t="s">
        <v>193</v>
      </c>
      <c r="B2" s="90"/>
      <c r="C2" s="59"/>
      <c r="D2" s="59"/>
      <c r="E2" s="59"/>
      <c r="F2" s="59"/>
      <c r="G2" s="59"/>
    </row>
    <row r="3" spans="1:10" ht="15" customHeight="1" thickBot="1" x14ac:dyDescent="0.25">
      <c r="A3" s="43"/>
      <c r="B3" s="44" t="s">
        <v>189</v>
      </c>
      <c r="C3" s="45" t="s">
        <v>190</v>
      </c>
      <c r="D3" s="46" t="s">
        <v>191</v>
      </c>
      <c r="E3" s="46" t="s">
        <v>189</v>
      </c>
      <c r="F3" s="46" t="s">
        <v>190</v>
      </c>
      <c r="G3" s="46" t="s">
        <v>191</v>
      </c>
    </row>
    <row r="4" spans="1:10" ht="15" customHeight="1" thickBot="1" x14ac:dyDescent="0.25">
      <c r="A4" s="4"/>
      <c r="B4" s="84" t="s">
        <v>187</v>
      </c>
      <c r="C4" s="85"/>
      <c r="D4" s="86"/>
      <c r="E4" s="87" t="s">
        <v>188</v>
      </c>
      <c r="F4" s="88"/>
      <c r="G4" s="89"/>
    </row>
    <row r="5" spans="1:10" ht="15" customHeight="1" x14ac:dyDescent="0.2">
      <c r="A5" s="41" t="s">
        <v>40</v>
      </c>
      <c r="B5" s="47">
        <v>79.670950000000005</v>
      </c>
      <c r="C5" s="47">
        <v>64.933239999999998</v>
      </c>
      <c r="D5" s="47">
        <v>65.819130000000001</v>
      </c>
      <c r="E5" s="47">
        <v>20.329049999999999</v>
      </c>
      <c r="F5" s="47">
        <v>35.066760000000002</v>
      </c>
      <c r="G5" s="47">
        <v>34.180869999999999</v>
      </c>
    </row>
    <row r="6" spans="1:10" ht="15" customHeight="1" x14ac:dyDescent="0.2">
      <c r="A6" s="41" t="s">
        <v>106</v>
      </c>
      <c r="B6" s="41">
        <v>83.062690000000003</v>
      </c>
      <c r="C6" s="41">
        <v>75.595860000000002</v>
      </c>
      <c r="D6" s="41">
        <v>68.739310000000003</v>
      </c>
      <c r="E6" s="41">
        <v>16.93731</v>
      </c>
      <c r="F6" s="41">
        <v>24.404140000000002</v>
      </c>
      <c r="G6" s="41">
        <v>31.26069</v>
      </c>
    </row>
    <row r="7" spans="1:10" ht="15" customHeight="1" x14ac:dyDescent="0.2">
      <c r="A7" s="41" t="s">
        <v>116</v>
      </c>
      <c r="B7" s="41">
        <v>83.06908</v>
      </c>
      <c r="C7" s="41">
        <v>82.745279999999994</v>
      </c>
      <c r="D7" s="41">
        <v>93.403019999999998</v>
      </c>
      <c r="E7" s="41">
        <v>16.93092</v>
      </c>
      <c r="F7" s="41">
        <v>17.254719999999999</v>
      </c>
      <c r="G7" s="41">
        <v>6.5969790000000001</v>
      </c>
    </row>
    <row r="11" spans="1:10" ht="15" customHeight="1" x14ac:dyDescent="0.2">
      <c r="A11" s="83" t="s">
        <v>0</v>
      </c>
      <c r="B11" s="83"/>
      <c r="C11" s="83"/>
      <c r="D11" s="83"/>
      <c r="E11" s="83"/>
      <c r="F11" s="83"/>
      <c r="G11" s="83"/>
      <c r="H11" s="83"/>
      <c r="I11" s="83"/>
      <c r="J11" s="83"/>
    </row>
    <row r="12" spans="1:10" ht="15" customHeight="1" x14ac:dyDescent="0.2">
      <c r="A12" s="10"/>
      <c r="B12" s="10" t="s">
        <v>42</v>
      </c>
      <c r="C12" s="10" t="s">
        <v>14</v>
      </c>
      <c r="D12" s="10" t="s">
        <v>43</v>
      </c>
      <c r="E12" s="10" t="s">
        <v>44</v>
      </c>
      <c r="F12" s="10" t="s">
        <v>45</v>
      </c>
      <c r="G12" s="10" t="s">
        <v>46</v>
      </c>
      <c r="H12" s="10" t="s">
        <v>47</v>
      </c>
      <c r="I12" s="10" t="s">
        <v>48</v>
      </c>
      <c r="J12" s="10" t="s">
        <v>49</v>
      </c>
    </row>
    <row r="13" spans="1:10" ht="15" customHeight="1" x14ac:dyDescent="0.2">
      <c r="A13" s="41" t="s">
        <v>40</v>
      </c>
      <c r="B13" s="41" t="s">
        <v>19</v>
      </c>
      <c r="C13" s="41">
        <v>3.9563757120429999E-3</v>
      </c>
      <c r="D13" s="41">
        <v>70.14</v>
      </c>
      <c r="E13" s="41">
        <v>29.86</v>
      </c>
      <c r="F13" s="41">
        <v>40.28</v>
      </c>
      <c r="G13" s="41">
        <v>6.7480000000000002</v>
      </c>
      <c r="H13" s="41">
        <v>5.9690000000000003</v>
      </c>
      <c r="I13" s="41">
        <v>4</v>
      </c>
      <c r="J13" s="41">
        <v>3.9563757120429999E-3</v>
      </c>
    </row>
    <row r="14" spans="1:10" ht="15" customHeight="1" x14ac:dyDescent="0.2">
      <c r="A14" s="41" t="s">
        <v>106</v>
      </c>
      <c r="B14" s="41" t="s">
        <v>19</v>
      </c>
      <c r="C14" s="41">
        <v>9.1135083674099995E-4</v>
      </c>
      <c r="D14" s="41">
        <v>75.8</v>
      </c>
      <c r="E14" s="41">
        <v>24.2</v>
      </c>
      <c r="F14" s="41">
        <v>51.6</v>
      </c>
      <c r="G14" s="41">
        <v>5.8490000000000002</v>
      </c>
      <c r="H14" s="41">
        <v>8.8209999999999997</v>
      </c>
      <c r="I14" s="41">
        <v>4</v>
      </c>
      <c r="J14" s="41">
        <v>1.8218711131340001E-3</v>
      </c>
    </row>
    <row r="15" spans="1:10" ht="15" customHeight="1" x14ac:dyDescent="0.2">
      <c r="A15" s="41" t="s">
        <v>116</v>
      </c>
      <c r="B15" s="41" t="s">
        <v>19</v>
      </c>
      <c r="C15" s="41">
        <v>1.24265617535E-4</v>
      </c>
      <c r="D15" s="41">
        <v>86.41</v>
      </c>
      <c r="E15" s="41">
        <v>13.59</v>
      </c>
      <c r="F15" s="41">
        <v>72.81</v>
      </c>
      <c r="G15" s="41">
        <v>4.95</v>
      </c>
      <c r="H15" s="41">
        <v>14.71</v>
      </c>
      <c r="I15" s="41">
        <v>4</v>
      </c>
      <c r="J15" s="41">
        <v>3.72750528693E-4</v>
      </c>
    </row>
  </sheetData>
  <mergeCells count="4">
    <mergeCell ref="B4:D4"/>
    <mergeCell ref="E4:G4"/>
    <mergeCell ref="A11:J11"/>
    <mergeCell ref="A2:G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I37"/>
  <sheetViews>
    <sheetView zoomScale="60" zoomScaleNormal="60" workbookViewId="0">
      <selection activeCell="Q39" sqref="Q39"/>
    </sheetView>
  </sheetViews>
  <sheetFormatPr defaultColWidth="12.625" defaultRowHeight="15" customHeight="1" x14ac:dyDescent="0.2"/>
  <cols>
    <col min="1" max="1" width="21.375" style="5" bestFit="1" customWidth="1"/>
    <col min="2" max="2" width="12.375" style="5" bestFit="1" customWidth="1"/>
    <col min="3" max="3" width="15.5" style="5" bestFit="1" customWidth="1"/>
    <col min="4" max="4" width="15.125" style="5" bestFit="1" customWidth="1"/>
    <col min="5" max="5" width="13.5" style="5" bestFit="1" customWidth="1"/>
    <col min="6" max="7" width="14.125" style="5" bestFit="1" customWidth="1"/>
    <col min="8" max="8" width="13.125" style="5" bestFit="1" customWidth="1"/>
    <col min="9" max="9" width="14.75" style="5" bestFit="1" customWidth="1"/>
    <col min="10" max="10" width="12.625" style="1"/>
    <col min="11" max="11" width="20" style="1" bestFit="1" customWidth="1"/>
    <col min="12" max="12" width="11.125" style="1" bestFit="1" customWidth="1"/>
    <col min="13" max="13" width="14" style="1" bestFit="1" customWidth="1"/>
    <col min="14" max="14" width="13.625" style="1" bestFit="1" customWidth="1"/>
    <col min="15" max="15" width="12.125" style="1" bestFit="1" customWidth="1"/>
    <col min="16" max="17" width="12.625" style="1"/>
    <col min="18" max="18" width="11.625" style="1" bestFit="1" customWidth="1"/>
    <col min="19" max="19" width="13.125" style="1" bestFit="1" customWidth="1"/>
    <col min="20" max="16384" width="12.625" style="1"/>
  </cols>
  <sheetData>
    <row r="2" spans="1:9" ht="15" customHeight="1" x14ac:dyDescent="0.2">
      <c r="A2" s="90" t="s">
        <v>193</v>
      </c>
      <c r="B2" s="90"/>
      <c r="C2" s="90"/>
      <c r="D2" s="90"/>
      <c r="E2" s="90"/>
      <c r="F2" s="90"/>
      <c r="G2" s="90"/>
      <c r="H2" s="90"/>
      <c r="I2" s="90"/>
    </row>
    <row r="3" spans="1:9" ht="15" customHeight="1" x14ac:dyDescent="0.2">
      <c r="A3" s="12" t="s">
        <v>177</v>
      </c>
      <c r="B3" s="12" t="s">
        <v>137</v>
      </c>
      <c r="C3" s="12" t="s">
        <v>138</v>
      </c>
      <c r="D3" s="12" t="s">
        <v>139</v>
      </c>
      <c r="E3" s="12" t="s">
        <v>140</v>
      </c>
      <c r="F3" s="12" t="s">
        <v>141</v>
      </c>
      <c r="G3" s="12" t="s">
        <v>124</v>
      </c>
      <c r="H3" s="12" t="s">
        <v>209</v>
      </c>
      <c r="I3" s="12" t="s">
        <v>192</v>
      </c>
    </row>
    <row r="4" spans="1:9" ht="15" customHeight="1" x14ac:dyDescent="0.2">
      <c r="A4" s="10">
        <v>1</v>
      </c>
      <c r="B4" s="41">
        <v>9.3649050000000003</v>
      </c>
      <c r="C4" s="41">
        <v>1.5287729999999999</v>
      </c>
      <c r="D4" s="41">
        <v>0.93279800000000002</v>
      </c>
      <c r="E4" s="41">
        <v>3.2470850000000002</v>
      </c>
      <c r="F4" s="41">
        <v>1.1257729999999999</v>
      </c>
      <c r="G4" s="41">
        <v>1.745749</v>
      </c>
      <c r="H4" s="41">
        <v>1.68224</v>
      </c>
      <c r="I4" s="41">
        <v>0.45403399999999999</v>
      </c>
    </row>
    <row r="5" spans="1:9" ht="15" customHeight="1" x14ac:dyDescent="0.2">
      <c r="A5" s="10">
        <v>2</v>
      </c>
      <c r="B5" s="41">
        <v>8.4407119999999995</v>
      </c>
      <c r="C5" s="41">
        <v>1.275047</v>
      </c>
      <c r="D5" s="41">
        <v>0.60112600000000005</v>
      </c>
      <c r="E5" s="41">
        <v>2.0399750000000001</v>
      </c>
      <c r="F5" s="41">
        <v>1.3146899999999999</v>
      </c>
      <c r="G5" s="41">
        <v>0.85896499999999998</v>
      </c>
      <c r="H5" s="41">
        <v>0.45250200000000002</v>
      </c>
      <c r="I5" s="41">
        <v>0.188887</v>
      </c>
    </row>
    <row r="6" spans="1:9" ht="15" customHeight="1" x14ac:dyDescent="0.2">
      <c r="A6" s="10">
        <v>3</v>
      </c>
      <c r="B6" s="41">
        <v>8.8852370000000001</v>
      </c>
      <c r="C6" s="41">
        <v>1.5812059999999999</v>
      </c>
      <c r="D6" s="41">
        <v>1.010974</v>
      </c>
      <c r="E6" s="41">
        <v>2.8401169999999998</v>
      </c>
      <c r="F6" s="41">
        <v>2.231662</v>
      </c>
      <c r="G6" s="41">
        <v>1.6886589999999999</v>
      </c>
      <c r="H6" s="41">
        <v>1.11816</v>
      </c>
      <c r="I6" s="41">
        <v>0.419657</v>
      </c>
    </row>
    <row r="11" spans="1:9" ht="15" customHeight="1" x14ac:dyDescent="0.2">
      <c r="A11" s="81" t="s">
        <v>0</v>
      </c>
      <c r="B11" s="81"/>
      <c r="C11" s="81"/>
      <c r="D11" s="81"/>
      <c r="E11" s="81"/>
      <c r="F11" s="81"/>
      <c r="G11" s="81"/>
      <c r="H11" s="81"/>
      <c r="I11" s="81"/>
    </row>
    <row r="12" spans="1:9" ht="15" customHeight="1" x14ac:dyDescent="0.2">
      <c r="A12" s="10" t="s">
        <v>0</v>
      </c>
      <c r="B12" s="10" t="s">
        <v>137</v>
      </c>
      <c r="C12" s="10" t="s">
        <v>138</v>
      </c>
      <c r="D12" s="10" t="s">
        <v>139</v>
      </c>
      <c r="E12" s="10" t="s">
        <v>140</v>
      </c>
      <c r="F12" s="10" t="s">
        <v>141</v>
      </c>
      <c r="G12" s="10" t="s">
        <v>124</v>
      </c>
      <c r="H12" s="10" t="s">
        <v>209</v>
      </c>
      <c r="I12" s="10" t="s">
        <v>192</v>
      </c>
    </row>
    <row r="13" spans="1:9" ht="15" customHeight="1" x14ac:dyDescent="0.2">
      <c r="A13" s="10" t="s">
        <v>142</v>
      </c>
      <c r="B13" s="41">
        <v>3</v>
      </c>
      <c r="C13" s="41">
        <v>3</v>
      </c>
      <c r="D13" s="41">
        <v>3</v>
      </c>
      <c r="E13" s="41">
        <v>3</v>
      </c>
      <c r="F13" s="41">
        <v>3</v>
      </c>
      <c r="G13" s="41">
        <v>3</v>
      </c>
      <c r="H13" s="41">
        <v>3</v>
      </c>
      <c r="I13" s="41">
        <v>3</v>
      </c>
    </row>
    <row r="14" spans="1:9" ht="15" customHeight="1" x14ac:dyDescent="0.2">
      <c r="A14" s="10"/>
      <c r="B14" s="41"/>
      <c r="C14" s="41"/>
      <c r="D14" s="41"/>
      <c r="E14" s="41"/>
      <c r="F14" s="41"/>
      <c r="G14" s="41"/>
      <c r="H14" s="41"/>
      <c r="I14" s="41"/>
    </row>
    <row r="15" spans="1:9" ht="15" customHeight="1" x14ac:dyDescent="0.2">
      <c r="A15" s="10" t="s">
        <v>143</v>
      </c>
      <c r="B15" s="41">
        <v>8.4410000000000007</v>
      </c>
      <c r="C15" s="41">
        <v>1.2749999999999999</v>
      </c>
      <c r="D15" s="41">
        <v>0.60109999999999997</v>
      </c>
      <c r="E15" s="41">
        <v>2.04</v>
      </c>
      <c r="F15" s="41">
        <v>1.1259999999999999</v>
      </c>
      <c r="G15" s="41">
        <v>0.85899999999999999</v>
      </c>
      <c r="H15" s="41">
        <v>0.45250000000000001</v>
      </c>
      <c r="I15" s="41">
        <v>0.18890000000000001</v>
      </c>
    </row>
    <row r="16" spans="1:9" ht="15" customHeight="1" x14ac:dyDescent="0.2">
      <c r="A16" s="10" t="s">
        <v>144</v>
      </c>
      <c r="B16" s="41">
        <v>8.4410000000000007</v>
      </c>
      <c r="C16" s="41">
        <v>1.2749999999999999</v>
      </c>
      <c r="D16" s="41">
        <v>0.60109999999999997</v>
      </c>
      <c r="E16" s="41">
        <v>2.04</v>
      </c>
      <c r="F16" s="41">
        <v>1.1259999999999999</v>
      </c>
      <c r="G16" s="41">
        <v>0.85899999999999999</v>
      </c>
      <c r="H16" s="41">
        <v>0.45250000000000001</v>
      </c>
      <c r="I16" s="41">
        <v>0.18890000000000001</v>
      </c>
    </row>
    <row r="17" spans="1:9" ht="15" customHeight="1" x14ac:dyDescent="0.2">
      <c r="A17" s="10" t="s">
        <v>145</v>
      </c>
      <c r="B17" s="41">
        <v>8.8849999999999998</v>
      </c>
      <c r="C17" s="41">
        <v>1.5289999999999999</v>
      </c>
      <c r="D17" s="41">
        <v>0.93279999999999996</v>
      </c>
      <c r="E17" s="41">
        <v>2.84</v>
      </c>
      <c r="F17" s="41">
        <v>1.3149999999999999</v>
      </c>
      <c r="G17" s="41">
        <v>1.6890000000000001</v>
      </c>
      <c r="H17" s="41">
        <v>1.1180000000000001</v>
      </c>
      <c r="I17" s="41">
        <v>0.41970000000000002</v>
      </c>
    </row>
    <row r="18" spans="1:9" ht="15" customHeight="1" x14ac:dyDescent="0.2">
      <c r="A18" s="10" t="s">
        <v>146</v>
      </c>
      <c r="B18" s="41">
        <v>9.3650000000000002</v>
      </c>
      <c r="C18" s="41">
        <v>1.581</v>
      </c>
      <c r="D18" s="41">
        <v>1.0109999999999999</v>
      </c>
      <c r="E18" s="41">
        <v>3.2469999999999999</v>
      </c>
      <c r="F18" s="41">
        <v>2.2320000000000002</v>
      </c>
      <c r="G18" s="41">
        <v>1.746</v>
      </c>
      <c r="H18" s="41">
        <v>1.6819999999999999</v>
      </c>
      <c r="I18" s="41">
        <v>0.45400000000000001</v>
      </c>
    </row>
    <row r="19" spans="1:9" ht="15" customHeight="1" x14ac:dyDescent="0.2">
      <c r="A19" s="10" t="s">
        <v>147</v>
      </c>
      <c r="B19" s="41">
        <v>9.3650000000000002</v>
      </c>
      <c r="C19" s="41">
        <v>1.581</v>
      </c>
      <c r="D19" s="41">
        <v>1.0109999999999999</v>
      </c>
      <c r="E19" s="41">
        <v>3.2469999999999999</v>
      </c>
      <c r="F19" s="41">
        <v>2.2320000000000002</v>
      </c>
      <c r="G19" s="41">
        <v>1.746</v>
      </c>
      <c r="H19" s="41">
        <v>1.6819999999999999</v>
      </c>
      <c r="I19" s="41">
        <v>0.45400000000000001</v>
      </c>
    </row>
    <row r="20" spans="1:9" ht="15" customHeight="1" x14ac:dyDescent="0.2">
      <c r="A20" s="10"/>
      <c r="B20" s="41"/>
      <c r="C20" s="41"/>
      <c r="D20" s="41"/>
      <c r="E20" s="41"/>
      <c r="F20" s="41"/>
      <c r="G20" s="41"/>
      <c r="H20" s="41"/>
      <c r="I20" s="41"/>
    </row>
    <row r="21" spans="1:9" ht="15" customHeight="1" x14ac:dyDescent="0.2">
      <c r="A21" s="10" t="s">
        <v>148</v>
      </c>
      <c r="B21" s="41">
        <v>8.8970000000000002</v>
      </c>
      <c r="C21" s="41">
        <v>1.462</v>
      </c>
      <c r="D21" s="41">
        <v>0.84830000000000005</v>
      </c>
      <c r="E21" s="41">
        <v>2.7090000000000001</v>
      </c>
      <c r="F21" s="41">
        <v>1.5569999999999999</v>
      </c>
      <c r="G21" s="41">
        <v>1.431</v>
      </c>
      <c r="H21" s="41">
        <v>1.0840000000000001</v>
      </c>
      <c r="I21" s="41">
        <v>0.35420000000000001</v>
      </c>
    </row>
    <row r="22" spans="1:9" ht="15" customHeight="1" x14ac:dyDescent="0.2">
      <c r="A22" s="10" t="s">
        <v>149</v>
      </c>
      <c r="B22" s="41">
        <v>0.4622</v>
      </c>
      <c r="C22" s="41">
        <v>0.16370000000000001</v>
      </c>
      <c r="D22" s="41">
        <v>0.21759999999999999</v>
      </c>
      <c r="E22" s="41">
        <v>0.61409999999999998</v>
      </c>
      <c r="F22" s="41">
        <v>0.59150000000000003</v>
      </c>
      <c r="G22" s="41">
        <v>0.49630000000000002</v>
      </c>
      <c r="H22" s="41">
        <v>0.61560000000000004</v>
      </c>
      <c r="I22" s="41">
        <v>0.14419999999999999</v>
      </c>
    </row>
    <row r="23" spans="1:9" ht="15" customHeight="1" x14ac:dyDescent="0.2">
      <c r="A23" s="10" t="s">
        <v>150</v>
      </c>
      <c r="B23" s="41">
        <v>0.26690000000000003</v>
      </c>
      <c r="C23" s="41">
        <v>9.4530000000000003E-2</v>
      </c>
      <c r="D23" s="41">
        <v>0.12559999999999999</v>
      </c>
      <c r="E23" s="41">
        <v>0.35460000000000003</v>
      </c>
      <c r="F23" s="41">
        <v>0.34150000000000003</v>
      </c>
      <c r="G23" s="41">
        <v>0.28660000000000002</v>
      </c>
      <c r="H23" s="41">
        <v>0.35539999999999999</v>
      </c>
      <c r="I23" s="41">
        <v>8.3250000000000005E-2</v>
      </c>
    </row>
    <row r="24" spans="1:9" ht="15" customHeight="1" x14ac:dyDescent="0.2">
      <c r="A24" s="10"/>
      <c r="B24" s="41"/>
      <c r="C24" s="41"/>
      <c r="D24" s="41"/>
      <c r="E24" s="41"/>
      <c r="F24" s="41"/>
      <c r="G24" s="41"/>
      <c r="H24" s="41"/>
      <c r="I24" s="41"/>
    </row>
    <row r="25" spans="1:9" ht="15" customHeight="1" x14ac:dyDescent="0.2">
      <c r="A25" s="10" t="s">
        <v>151</v>
      </c>
      <c r="B25" s="41">
        <v>7.7489999999999997</v>
      </c>
      <c r="C25" s="41">
        <v>1.0549999999999999</v>
      </c>
      <c r="D25" s="41">
        <v>0.30780000000000002</v>
      </c>
      <c r="E25" s="41">
        <v>1.1830000000000001</v>
      </c>
      <c r="F25" s="41">
        <v>8.7910000000000002E-2</v>
      </c>
      <c r="G25" s="41">
        <v>0.19819999999999999</v>
      </c>
      <c r="H25" s="41">
        <v>-0.44490000000000002</v>
      </c>
      <c r="I25" s="41">
        <v>-3.9880000000000002E-3</v>
      </c>
    </row>
    <row r="26" spans="1:9" ht="15" customHeight="1" x14ac:dyDescent="0.2">
      <c r="A26" s="10" t="s">
        <v>152</v>
      </c>
      <c r="B26" s="41">
        <v>10.050000000000001</v>
      </c>
      <c r="C26" s="41">
        <v>1.8680000000000001</v>
      </c>
      <c r="D26" s="41">
        <v>1.389</v>
      </c>
      <c r="E26" s="41">
        <v>4.2350000000000003</v>
      </c>
      <c r="F26" s="41">
        <v>3.0270000000000001</v>
      </c>
      <c r="G26" s="41">
        <v>2.6640000000000001</v>
      </c>
      <c r="H26" s="41">
        <v>2.613</v>
      </c>
      <c r="I26" s="41">
        <v>0.71240000000000003</v>
      </c>
    </row>
    <row r="27" spans="1:9" ht="15" customHeight="1" x14ac:dyDescent="0.2">
      <c r="A27" s="10"/>
      <c r="B27" s="41"/>
      <c r="C27" s="41"/>
      <c r="D27" s="41"/>
      <c r="E27" s="41"/>
      <c r="F27" s="41"/>
      <c r="G27" s="41"/>
      <c r="H27" s="41"/>
      <c r="I27" s="41"/>
    </row>
    <row r="28" spans="1:9" ht="15" customHeight="1" x14ac:dyDescent="0.2">
      <c r="A28" s="10" t="s">
        <v>153</v>
      </c>
      <c r="B28" s="41">
        <v>26.69</v>
      </c>
      <c r="C28" s="41">
        <v>4.3849999999999998</v>
      </c>
      <c r="D28" s="41">
        <v>2.5449999999999999</v>
      </c>
      <c r="E28" s="41">
        <v>8.1270000000000007</v>
      </c>
      <c r="F28" s="41">
        <v>4.6719999999999997</v>
      </c>
      <c r="G28" s="41">
        <v>4.2930000000000001</v>
      </c>
      <c r="H28" s="41">
        <v>3.2530000000000001</v>
      </c>
      <c r="I28" s="41">
        <v>1.0629999999999999</v>
      </c>
    </row>
    <row r="29" spans="1:9" ht="15" customHeight="1" x14ac:dyDescent="0.2">
      <c r="A29" s="10"/>
      <c r="B29" s="41"/>
      <c r="C29" s="41"/>
      <c r="D29" s="41"/>
      <c r="E29" s="41"/>
      <c r="F29" s="41"/>
      <c r="G29" s="41"/>
      <c r="H29" s="41"/>
      <c r="I29" s="41"/>
    </row>
    <row r="30" spans="1:9" ht="15" customHeight="1" x14ac:dyDescent="0.2">
      <c r="A30" s="10" t="s">
        <v>154</v>
      </c>
      <c r="B30" s="41"/>
      <c r="C30" s="41"/>
      <c r="D30" s="41"/>
      <c r="E30" s="41"/>
      <c r="F30" s="41"/>
      <c r="G30" s="41"/>
      <c r="H30" s="41"/>
      <c r="I30" s="41"/>
    </row>
    <row r="31" spans="1:9" ht="15" customHeight="1" x14ac:dyDescent="0.2">
      <c r="A31" s="10" t="s">
        <v>155</v>
      </c>
      <c r="B31" s="41">
        <v>1</v>
      </c>
      <c r="C31" s="41">
        <v>1</v>
      </c>
      <c r="D31" s="41">
        <v>1</v>
      </c>
      <c r="E31" s="41">
        <v>1</v>
      </c>
      <c r="F31" s="41">
        <v>1</v>
      </c>
      <c r="G31" s="41">
        <v>1</v>
      </c>
      <c r="H31" s="41">
        <v>1</v>
      </c>
      <c r="I31" s="41">
        <v>1</v>
      </c>
    </row>
    <row r="32" spans="1:9" ht="15" customHeight="1" x14ac:dyDescent="0.2">
      <c r="A32" s="10" t="s">
        <v>156</v>
      </c>
      <c r="B32" s="41">
        <v>8.8970000000000002</v>
      </c>
      <c r="C32" s="41">
        <v>1.462</v>
      </c>
      <c r="D32" s="41">
        <v>0.84830000000000005</v>
      </c>
      <c r="E32" s="41">
        <v>2.7090000000000001</v>
      </c>
      <c r="F32" s="41">
        <v>1.5569999999999999</v>
      </c>
      <c r="G32" s="41">
        <v>1.431</v>
      </c>
      <c r="H32" s="41">
        <v>1.0840000000000001</v>
      </c>
      <c r="I32" s="41">
        <v>0.35420000000000001</v>
      </c>
    </row>
    <row r="33" spans="1:9" ht="15" customHeight="1" x14ac:dyDescent="0.2">
      <c r="A33" s="10" t="s">
        <v>157</v>
      </c>
      <c r="B33" s="41">
        <v>7.8970000000000002</v>
      </c>
      <c r="C33" s="41">
        <v>0.4617</v>
      </c>
      <c r="D33" s="41">
        <v>-0.1517</v>
      </c>
      <c r="E33" s="41">
        <v>1.7090000000000001</v>
      </c>
      <c r="F33" s="41">
        <v>0.55740000000000001</v>
      </c>
      <c r="G33" s="41">
        <v>0.43109999999999998</v>
      </c>
      <c r="H33" s="41">
        <v>8.43E-2</v>
      </c>
      <c r="I33" s="41">
        <v>-0.64580000000000004</v>
      </c>
    </row>
    <row r="34" spans="1:9" ht="15" customHeight="1" x14ac:dyDescent="0.2">
      <c r="A34" s="10" t="s">
        <v>158</v>
      </c>
      <c r="B34" s="41" t="s">
        <v>159</v>
      </c>
      <c r="C34" s="41" t="s">
        <v>160</v>
      </c>
      <c r="D34" s="41" t="s">
        <v>161</v>
      </c>
      <c r="E34" s="41" t="s">
        <v>162</v>
      </c>
      <c r="F34" s="41" t="s">
        <v>163</v>
      </c>
      <c r="G34" s="41" t="s">
        <v>164</v>
      </c>
      <c r="H34" s="41" t="s">
        <v>165</v>
      </c>
      <c r="I34" s="41" t="s">
        <v>166</v>
      </c>
    </row>
    <row r="35" spans="1:9" ht="15" customHeight="1" x14ac:dyDescent="0.2">
      <c r="A35" s="10" t="s">
        <v>22</v>
      </c>
      <c r="B35" s="41" t="s">
        <v>167</v>
      </c>
      <c r="C35" s="41" t="s">
        <v>168</v>
      </c>
      <c r="D35" s="41" t="s">
        <v>169</v>
      </c>
      <c r="E35" s="41" t="s">
        <v>170</v>
      </c>
      <c r="F35" s="41" t="s">
        <v>171</v>
      </c>
      <c r="G35" s="41" t="s">
        <v>172</v>
      </c>
      <c r="H35" s="41" t="s">
        <v>173</v>
      </c>
      <c r="I35" s="41" t="s">
        <v>174</v>
      </c>
    </row>
    <row r="36" spans="1:9" ht="15" customHeight="1" x14ac:dyDescent="0.2">
      <c r="A36" s="10" t="s">
        <v>175</v>
      </c>
      <c r="B36" s="41">
        <v>1.1000000000000001E-3</v>
      </c>
      <c r="C36" s="41">
        <v>3.95E-2</v>
      </c>
      <c r="D36" s="41">
        <v>0.35070000000000001</v>
      </c>
      <c r="E36" s="41">
        <v>4.0399999999999998E-2</v>
      </c>
      <c r="F36" s="41">
        <v>0.24429999999999999</v>
      </c>
      <c r="G36" s="41">
        <v>0.27139999999999997</v>
      </c>
      <c r="H36" s="41">
        <v>0.83460000000000001</v>
      </c>
      <c r="I36" s="41">
        <v>1.6199999999999999E-2</v>
      </c>
    </row>
    <row r="37" spans="1:9" ht="15" customHeight="1" x14ac:dyDescent="0.2">
      <c r="A37" s="10" t="s">
        <v>176</v>
      </c>
      <c r="B37" s="41" t="s">
        <v>19</v>
      </c>
      <c r="C37" s="41" t="s">
        <v>19</v>
      </c>
      <c r="D37" s="41" t="s">
        <v>38</v>
      </c>
      <c r="E37" s="41" t="s">
        <v>19</v>
      </c>
      <c r="F37" s="41" t="s">
        <v>38</v>
      </c>
      <c r="G37" s="41" t="s">
        <v>38</v>
      </c>
      <c r="H37" s="41" t="s">
        <v>38</v>
      </c>
      <c r="I37" s="41" t="s">
        <v>19</v>
      </c>
    </row>
  </sheetData>
  <mergeCells count="2">
    <mergeCell ref="A2:I2"/>
    <mergeCell ref="A11:I11"/>
  </mergeCells>
  <pageMargins left="0.7" right="0.7" top="0.75" bottom="0.75" header="0.3" footer="0.3"/>
  <pageSetup paperSize="9" orientation="portrait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24" sqref="L24"/>
    </sheetView>
  </sheetViews>
  <sheetFormatPr defaultRowHeight="14.25" x14ac:dyDescent="0.2"/>
  <sheetData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4"/>
  <sheetViews>
    <sheetView workbookViewId="0">
      <selection activeCell="D3" sqref="D3"/>
    </sheetView>
  </sheetViews>
  <sheetFormatPr defaultColWidth="12.625" defaultRowHeight="15" customHeight="1" x14ac:dyDescent="0.2"/>
  <cols>
    <col min="1" max="4" width="18.75" style="37" bestFit="1" customWidth="1"/>
    <col min="5" max="5" width="10.875" style="37"/>
    <col min="6" max="9" width="18.75" style="37" bestFit="1" customWidth="1"/>
    <col min="10" max="10" width="20.625" style="37" bestFit="1" customWidth="1"/>
    <col min="11" max="11" width="12.625" style="3"/>
  </cols>
  <sheetData>
    <row r="1" spans="1:10" ht="15" customHeight="1" x14ac:dyDescent="0.2">
      <c r="A1" s="91" t="s">
        <v>195</v>
      </c>
      <c r="B1" s="91"/>
      <c r="C1" s="91"/>
      <c r="D1" s="91"/>
      <c r="F1" s="91" t="s">
        <v>196</v>
      </c>
      <c r="G1" s="91"/>
      <c r="H1" s="91"/>
      <c r="I1" s="91"/>
    </row>
    <row r="2" spans="1:10" ht="15" customHeight="1" x14ac:dyDescent="0.2">
      <c r="A2" s="91"/>
      <c r="B2" s="91"/>
      <c r="C2" s="91"/>
      <c r="D2" s="91"/>
      <c r="F2" s="91"/>
      <c r="G2" s="91"/>
      <c r="H2" s="91"/>
      <c r="I2" s="91"/>
    </row>
    <row r="3" spans="1:10" ht="15" customHeight="1" x14ac:dyDescent="0.2">
      <c r="A3" s="37" t="s">
        <v>226</v>
      </c>
      <c r="B3" s="37" t="s">
        <v>227</v>
      </c>
      <c r="C3" s="42" t="s">
        <v>228</v>
      </c>
      <c r="D3" s="42" t="s">
        <v>229</v>
      </c>
      <c r="F3" s="53" t="s">
        <v>218</v>
      </c>
      <c r="G3" s="53" t="s">
        <v>220</v>
      </c>
      <c r="H3" s="53" t="s">
        <v>217</v>
      </c>
      <c r="I3" s="53" t="s">
        <v>219</v>
      </c>
    </row>
    <row r="4" spans="1:10" ht="15" customHeight="1" x14ac:dyDescent="0.2">
      <c r="A4" s="53" t="s">
        <v>217</v>
      </c>
      <c r="B4" s="53" t="s">
        <v>218</v>
      </c>
      <c r="C4" s="53" t="s">
        <v>219</v>
      </c>
      <c r="D4" s="53" t="s">
        <v>220</v>
      </c>
      <c r="F4" s="52">
        <v>3.9610235280000001</v>
      </c>
      <c r="G4" s="52">
        <v>4.0781371069999999</v>
      </c>
      <c r="H4" s="52">
        <v>1.9865313179999999</v>
      </c>
      <c r="I4" s="52">
        <v>2.4668821080000001</v>
      </c>
      <c r="J4" s="54" t="s">
        <v>201</v>
      </c>
    </row>
    <row r="5" spans="1:10" ht="15" customHeight="1" x14ac:dyDescent="0.2">
      <c r="A5" s="52">
        <v>1</v>
      </c>
      <c r="B5" s="52">
        <v>1</v>
      </c>
      <c r="C5" s="52">
        <v>1</v>
      </c>
      <c r="D5" s="52">
        <v>1</v>
      </c>
      <c r="F5" s="52">
        <v>0.16631089800000001</v>
      </c>
      <c r="G5" s="52">
        <v>0.231173711</v>
      </c>
      <c r="H5" s="52">
        <v>7.1428150999999995E-2</v>
      </c>
      <c r="I5" s="52">
        <v>0.12962130599999999</v>
      </c>
      <c r="J5" s="54" t="s">
        <v>202</v>
      </c>
    </row>
    <row r="6" spans="1:10" ht="15" customHeight="1" x14ac:dyDescent="0.2">
      <c r="A6" s="52">
        <v>0.68224317000000001</v>
      </c>
      <c r="B6" s="52">
        <v>0.73255819</v>
      </c>
      <c r="C6" s="52">
        <v>0.60324078999999997</v>
      </c>
      <c r="D6" s="52">
        <v>0.61032891</v>
      </c>
    </row>
    <row r="7" spans="1:10" ht="15" customHeight="1" x14ac:dyDescent="0.2">
      <c r="A7" s="52">
        <v>0.51401883000000004</v>
      </c>
      <c r="B7" s="52">
        <v>0.62209302</v>
      </c>
      <c r="C7" s="52">
        <v>0.47811142000000001</v>
      </c>
      <c r="D7" s="52">
        <v>0.50469505999999997</v>
      </c>
    </row>
    <row r="8" spans="1:10" ht="15" customHeight="1" x14ac:dyDescent="0.2">
      <c r="A8" s="52">
        <v>0.41188260999999998</v>
      </c>
      <c r="B8" s="52">
        <v>0.47093022000000001</v>
      </c>
      <c r="C8" s="52">
        <v>0.34919023999999999</v>
      </c>
      <c r="D8" s="52">
        <v>0.41784053999999998</v>
      </c>
    </row>
    <row r="9" spans="1:10" ht="15" customHeight="1" x14ac:dyDescent="0.2">
      <c r="A9" s="52">
        <v>0.34646204000000003</v>
      </c>
      <c r="B9" s="52">
        <v>0.43023254999999999</v>
      </c>
      <c r="C9" s="52">
        <v>0.30230981000000001</v>
      </c>
      <c r="D9" s="52">
        <v>0.36854476000000003</v>
      </c>
    </row>
    <row r="10" spans="1:10" ht="15" customHeight="1" x14ac:dyDescent="0.2">
      <c r="A10" s="52">
        <v>0.28237658999999998</v>
      </c>
      <c r="B10" s="52">
        <v>0.32848838000000002</v>
      </c>
      <c r="C10" s="52">
        <v>0.22509498999999999</v>
      </c>
      <c r="D10" s="52">
        <v>0.26995316000000003</v>
      </c>
    </row>
    <row r="11" spans="1:10" ht="15" customHeight="1" x14ac:dyDescent="0.2">
      <c r="A11" s="52">
        <v>0.24365827000000001</v>
      </c>
      <c r="B11" s="52">
        <v>0.32848838000000002</v>
      </c>
      <c r="C11" s="52">
        <v>0.19786297</v>
      </c>
      <c r="D11" s="52">
        <v>0.22065737999999999</v>
      </c>
      <c r="F11" s="91" t="s">
        <v>203</v>
      </c>
      <c r="G11" s="91"/>
      <c r="H11" s="91"/>
      <c r="I11" s="91"/>
    </row>
    <row r="12" spans="1:10" ht="15" customHeight="1" x14ac:dyDescent="0.2">
      <c r="A12" s="52">
        <v>0.19025371999999999</v>
      </c>
      <c r="B12" s="52">
        <v>0.25290698</v>
      </c>
      <c r="C12" s="52">
        <v>0.18441932</v>
      </c>
      <c r="D12" s="52">
        <v>0.1854461</v>
      </c>
      <c r="F12" s="91"/>
      <c r="G12" s="91"/>
      <c r="H12" s="91"/>
      <c r="I12" s="91"/>
    </row>
    <row r="13" spans="1:10" ht="15" customHeight="1" x14ac:dyDescent="0.2">
      <c r="A13" s="52">
        <v>0.16088121999999999</v>
      </c>
      <c r="B13" s="52">
        <v>0.22674419000000001</v>
      </c>
      <c r="C13" s="52">
        <v>0.14788017000000001</v>
      </c>
      <c r="D13" s="52">
        <v>0.1502348</v>
      </c>
      <c r="F13" s="91"/>
      <c r="G13" s="91"/>
      <c r="H13" s="91"/>
      <c r="I13" s="91"/>
    </row>
    <row r="14" spans="1:10" ht="15" customHeight="1" x14ac:dyDescent="0.2">
      <c r="A14" s="52">
        <v>0.15153542</v>
      </c>
      <c r="B14" s="52">
        <v>0.15697674</v>
      </c>
      <c r="C14" s="52">
        <v>0.12099285999999999</v>
      </c>
      <c r="D14" s="52">
        <v>0.16666675</v>
      </c>
      <c r="F14" s="91"/>
      <c r="G14" s="91"/>
      <c r="H14" s="91"/>
      <c r="I14" s="91"/>
    </row>
    <row r="15" spans="1:10" ht="15" customHeight="1" x14ac:dyDescent="0.2">
      <c r="A15" s="52">
        <v>0.11682247</v>
      </c>
      <c r="B15" s="52">
        <v>0.19186047000000001</v>
      </c>
      <c r="C15" s="52">
        <v>9.6863233000000007E-2</v>
      </c>
      <c r="D15" s="52">
        <v>0.19953061999999999</v>
      </c>
      <c r="F15" s="91"/>
      <c r="G15" s="91"/>
      <c r="H15" s="91"/>
      <c r="I15" s="91"/>
    </row>
    <row r="16" spans="1:10" ht="15" customHeight="1" x14ac:dyDescent="0.2">
      <c r="A16" s="52">
        <v>0.105474</v>
      </c>
      <c r="B16" s="52">
        <v>0.13662790999999999</v>
      </c>
      <c r="C16" s="52">
        <v>9.8586775000000001E-2</v>
      </c>
      <c r="D16" s="52">
        <v>0.15258223000000001</v>
      </c>
    </row>
    <row r="17" spans="1:10" ht="15" customHeight="1" x14ac:dyDescent="0.2">
      <c r="A17" s="52">
        <v>0.1008011</v>
      </c>
      <c r="B17" s="52">
        <v>0.17441861</v>
      </c>
      <c r="C17" s="52">
        <v>8.7900802E-2</v>
      </c>
      <c r="D17" s="52">
        <v>0.14788739000000001</v>
      </c>
      <c r="F17" s="53" t="s">
        <v>218</v>
      </c>
      <c r="G17" s="53" t="s">
        <v>220</v>
      </c>
      <c r="H17" s="53" t="s">
        <v>217</v>
      </c>
      <c r="I17" s="53" t="s">
        <v>219</v>
      </c>
    </row>
    <row r="18" spans="1:10" ht="15" customHeight="1" x14ac:dyDescent="0.2">
      <c r="A18" s="52">
        <v>7.8771709999999995E-2</v>
      </c>
      <c r="B18" s="52">
        <v>0.19767441999999999</v>
      </c>
      <c r="C18" s="52">
        <v>7.6180696000000006E-2</v>
      </c>
      <c r="D18" s="52">
        <v>0.14788739000000001</v>
      </c>
      <c r="F18" s="52">
        <v>3.0014964711660094E-2</v>
      </c>
      <c r="G18" s="52">
        <v>3.278959059683572E-2</v>
      </c>
      <c r="H18" s="52">
        <v>1.74850231024525E-2</v>
      </c>
      <c r="I18" s="52">
        <v>2.0615043929485401E-2</v>
      </c>
    </row>
    <row r="19" spans="1:10" ht="15" customHeight="1" x14ac:dyDescent="0.2">
      <c r="A19" s="52">
        <v>7.8104161000000005E-2</v>
      </c>
      <c r="B19" s="52">
        <v>0.11337208999999999</v>
      </c>
      <c r="C19" s="52">
        <v>6.3081749000000006E-2</v>
      </c>
      <c r="D19" s="52">
        <v>8.9201920000000004E-2</v>
      </c>
      <c r="F19" s="52">
        <v>3.5497688567862583E-2</v>
      </c>
      <c r="G19" s="52">
        <v>4.3770023283248548E-2</v>
      </c>
      <c r="H19" s="52">
        <v>2.833927905957305E-2</v>
      </c>
      <c r="I19" s="52">
        <v>3.59029131323471E-2</v>
      </c>
    </row>
    <row r="20" spans="1:10" ht="15" customHeight="1" x14ac:dyDescent="0.2">
      <c r="A20" s="52">
        <v>5.0734326000000003E-2</v>
      </c>
      <c r="B20" s="52">
        <v>0.14825583000000001</v>
      </c>
      <c r="C20" s="52">
        <v>6.4805292E-2</v>
      </c>
      <c r="D20" s="52">
        <v>0.14553998000000001</v>
      </c>
      <c r="F20" s="52">
        <v>2.8141896809082374E-2</v>
      </c>
      <c r="G20" s="52">
        <v>3.8452141026900685E-2</v>
      </c>
      <c r="H20" s="52">
        <v>2.2010161155849115E-2</v>
      </c>
      <c r="I20" s="52">
        <v>2.36955353458096E-2</v>
      </c>
    </row>
    <row r="21" spans="1:10" ht="15" customHeight="1" x14ac:dyDescent="0.2">
      <c r="A21" s="52">
        <v>5.2736998E-2</v>
      </c>
      <c r="B21" s="52">
        <v>0.11046512</v>
      </c>
      <c r="C21" s="52">
        <v>6.3771173E-2</v>
      </c>
      <c r="D21" s="52">
        <v>0.12206578999999999</v>
      </c>
    </row>
    <row r="22" spans="1:10" ht="15" customHeight="1" x14ac:dyDescent="0.2">
      <c r="A22" s="52">
        <v>4.7396541E-2</v>
      </c>
      <c r="B22" s="52">
        <v>0.11337208999999999</v>
      </c>
      <c r="C22" s="52">
        <v>5.0327517000000002E-2</v>
      </c>
      <c r="D22" s="52">
        <v>8.9201920000000004E-2</v>
      </c>
      <c r="F22" s="52">
        <f>AVERAGE(F18:F20)</f>
        <v>3.1218183362868347E-2</v>
      </c>
      <c r="G22" s="52">
        <f>AVERAGE(G18:G20)</f>
        <v>3.8337251635661651E-2</v>
      </c>
      <c r="H22" s="52">
        <f>AVERAGE(H18:H20)</f>
        <v>2.2611487772624891E-2</v>
      </c>
      <c r="I22" s="52">
        <f>AVERAGE(I18:I20)</f>
        <v>2.6737830802547369E-2</v>
      </c>
      <c r="J22" s="54" t="s">
        <v>204</v>
      </c>
    </row>
    <row r="23" spans="1:10" ht="15" customHeight="1" x14ac:dyDescent="0.2">
      <c r="A23" s="52">
        <v>4.0720969000000003E-2</v>
      </c>
      <c r="B23" s="52">
        <v>0.125</v>
      </c>
      <c r="C23" s="52">
        <v>4.1709792000000002E-2</v>
      </c>
      <c r="D23" s="52">
        <v>9.8591596000000004E-2</v>
      </c>
      <c r="F23" s="52">
        <f>STDEV(F18:F20)</f>
        <v>3.8226586875623977E-3</v>
      </c>
      <c r="G23" s="52">
        <f>STDEV(G18:G20)</f>
        <v>5.4911178437887552E-3</v>
      </c>
      <c r="H23" s="52">
        <f>STDEV(H18:H20)</f>
        <v>5.4520558847744776E-3</v>
      </c>
      <c r="I23" s="52">
        <f>STDEV(I18:I20)</f>
        <v>8.0852586492651535E-3</v>
      </c>
      <c r="J23" s="54" t="s">
        <v>205</v>
      </c>
    </row>
    <row r="24" spans="1:10" ht="15" customHeight="1" x14ac:dyDescent="0.2">
      <c r="A24" s="52">
        <v>3.5380519999999999E-2</v>
      </c>
      <c r="B24" s="52">
        <v>9.0116276999999995E-2</v>
      </c>
      <c r="C24" s="52">
        <v>5.2395772E-2</v>
      </c>
      <c r="D24" s="52">
        <v>8.4507084999999996E-2</v>
      </c>
    </row>
    <row r="25" spans="1:10" ht="15" customHeight="1" x14ac:dyDescent="0.2">
      <c r="A25" s="52">
        <v>3.2710291000000002E-2</v>
      </c>
      <c r="B25" s="52">
        <v>0.125</v>
      </c>
      <c r="C25" s="52">
        <v>4.5156881000000003E-2</v>
      </c>
      <c r="D25" s="52">
        <v>8.9201920000000004E-2</v>
      </c>
    </row>
    <row r="26" spans="1:10" ht="15" customHeight="1" x14ac:dyDescent="0.2">
      <c r="A26" s="52">
        <v>3.9385854999999997E-2</v>
      </c>
      <c r="B26" s="52">
        <v>0.12790698</v>
      </c>
      <c r="C26" s="52">
        <v>3.1713229000000002E-2</v>
      </c>
      <c r="D26" s="52">
        <v>7.9812244000000004E-2</v>
      </c>
    </row>
    <row r="27" spans="1:10" ht="15" customHeight="1" x14ac:dyDescent="0.2">
      <c r="A27" s="52">
        <v>3.0040061E-2</v>
      </c>
      <c r="B27" s="52">
        <v>7.8488372000000001E-2</v>
      </c>
      <c r="C27" s="52">
        <v>2.7232012E-2</v>
      </c>
      <c r="D27" s="52">
        <v>8.9201920000000004E-2</v>
      </c>
    </row>
    <row r="28" spans="1:10" ht="15" customHeight="1" x14ac:dyDescent="0.2">
      <c r="A28" s="52">
        <v>3.0040061E-2</v>
      </c>
      <c r="B28" s="52">
        <v>0.10755814</v>
      </c>
      <c r="C28" s="52">
        <v>3.0679101E-2</v>
      </c>
      <c r="D28" s="52">
        <v>5.8685474000000001E-2</v>
      </c>
    </row>
    <row r="29" spans="1:10" ht="15" customHeight="1" x14ac:dyDescent="0.2">
      <c r="A29" s="52">
        <v>2.4699605999999999E-2</v>
      </c>
      <c r="B29" s="52">
        <v>7.5581393999999996E-2</v>
      </c>
      <c r="C29" s="52">
        <v>2.7576722000000001E-2</v>
      </c>
      <c r="D29" s="52">
        <v>7.5117402E-2</v>
      </c>
    </row>
    <row r="30" spans="1:10" ht="15" customHeight="1" x14ac:dyDescent="0.2">
      <c r="A30" s="52">
        <v>2.0694265E-2</v>
      </c>
      <c r="B30" s="52">
        <v>8.1395350000000005E-2</v>
      </c>
      <c r="C30" s="52">
        <v>2.5853175999999999E-2</v>
      </c>
      <c r="D30" s="52">
        <v>7.5117402E-2</v>
      </c>
    </row>
    <row r="31" spans="1:10" ht="15" customHeight="1" x14ac:dyDescent="0.2">
      <c r="A31" s="52">
        <v>2.4032049E-2</v>
      </c>
      <c r="B31" s="52">
        <v>9.5930234000000003E-2</v>
      </c>
      <c r="C31" s="52">
        <v>2.3095503E-2</v>
      </c>
      <c r="D31" s="52">
        <v>6.5727726E-2</v>
      </c>
    </row>
    <row r="32" spans="1:10" ht="15" customHeight="1" x14ac:dyDescent="0.2">
      <c r="A32" s="52">
        <v>1.6021364999999999E-2</v>
      </c>
      <c r="B32" s="52">
        <v>5.2325584000000001E-2</v>
      </c>
      <c r="C32" s="52">
        <v>2.0682539999999999E-2</v>
      </c>
      <c r="D32" s="52">
        <v>5.3990631999999997E-2</v>
      </c>
    </row>
    <row r="33" spans="1:4" ht="15" customHeight="1" x14ac:dyDescent="0.2">
      <c r="A33" s="52">
        <v>1.2016024E-2</v>
      </c>
      <c r="B33" s="52">
        <v>6.3953489000000002E-2</v>
      </c>
      <c r="C33" s="52">
        <v>1.8958996999999998E-2</v>
      </c>
      <c r="D33" s="52">
        <v>4.9295798000000002E-2</v>
      </c>
    </row>
    <row r="34" spans="1:4" ht="15" customHeight="1" x14ac:dyDescent="0.2">
      <c r="A34" s="52">
        <v>1.8024037E-2</v>
      </c>
      <c r="B34" s="52">
        <v>4.6511627999999999E-2</v>
      </c>
      <c r="C34" s="52">
        <v>1.7580159000000001E-2</v>
      </c>
      <c r="D34" s="52">
        <v>5.1643218999999997E-2</v>
      </c>
    </row>
    <row r="35" spans="1:4" ht="15" customHeight="1" x14ac:dyDescent="0.2">
      <c r="A35" s="52">
        <v>1.2683582000000001E-2</v>
      </c>
      <c r="B35" s="52">
        <v>6.1046515000000003E-2</v>
      </c>
      <c r="C35" s="52">
        <v>1.5511906000000001E-2</v>
      </c>
      <c r="D35" s="52">
        <v>5.3990631999999997E-2</v>
      </c>
    </row>
    <row r="36" spans="1:4" ht="15" customHeight="1" x14ac:dyDescent="0.2">
      <c r="A36" s="52">
        <v>1.4686252E-2</v>
      </c>
      <c r="B36" s="52">
        <v>6.6860467000000007E-2</v>
      </c>
      <c r="C36" s="52">
        <v>1.4477778E-2</v>
      </c>
      <c r="D36" s="52">
        <v>7.2769992000000006E-2</v>
      </c>
    </row>
    <row r="37" spans="1:4" ht="15" customHeight="1" x14ac:dyDescent="0.2">
      <c r="A37" s="52">
        <v>9.3457968999999998E-3</v>
      </c>
      <c r="B37" s="52">
        <v>6.9767444999999997E-2</v>
      </c>
      <c r="C37" s="52">
        <v>1.7235449999999999E-2</v>
      </c>
      <c r="D37" s="52">
        <v>4.4600960000000002E-2</v>
      </c>
    </row>
    <row r="38" spans="1:4" ht="15" customHeight="1" x14ac:dyDescent="0.2">
      <c r="A38" s="52">
        <v>1.2683582000000001E-2</v>
      </c>
      <c r="B38" s="52">
        <v>4.9418605999999997E-2</v>
      </c>
      <c r="C38" s="52">
        <v>1.4477778E-2</v>
      </c>
      <c r="D38" s="52">
        <v>6.3380307999999996E-2</v>
      </c>
    </row>
    <row r="39" spans="1:4" ht="15" customHeight="1" x14ac:dyDescent="0.2">
      <c r="A39" s="52">
        <v>1.5353809E-2</v>
      </c>
      <c r="B39" s="52">
        <v>3.1976745000000001E-2</v>
      </c>
      <c r="C39" s="52">
        <v>1.3443652E-2</v>
      </c>
      <c r="D39" s="52">
        <v>6.3380307999999996E-2</v>
      </c>
    </row>
    <row r="40" spans="1:4" ht="15" customHeight="1" x14ac:dyDescent="0.2">
      <c r="A40" s="52">
        <v>1.1348468E-2</v>
      </c>
      <c r="B40" s="52">
        <v>4.9418605999999997E-2</v>
      </c>
      <c r="C40" s="52">
        <v>1.3443652E-2</v>
      </c>
      <c r="D40" s="52">
        <v>3.9906122000000002E-2</v>
      </c>
    </row>
    <row r="41" spans="1:4" ht="15" customHeight="1" x14ac:dyDescent="0.2">
      <c r="A41" s="52">
        <v>9.3457968999999998E-3</v>
      </c>
      <c r="B41" s="52">
        <v>3.7790696999999998E-2</v>
      </c>
      <c r="C41" s="52">
        <v>1.1375397000000001E-2</v>
      </c>
      <c r="D41" s="52">
        <v>3.0516446999999999E-2</v>
      </c>
    </row>
    <row r="42" spans="1:4" ht="15" customHeight="1" x14ac:dyDescent="0.2">
      <c r="A42" s="52">
        <v>6.0080122000000001E-3</v>
      </c>
      <c r="B42" s="52">
        <v>4.6511627999999999E-2</v>
      </c>
      <c r="C42" s="52">
        <v>9.9965612999999998E-3</v>
      </c>
      <c r="D42" s="52">
        <v>5.1643218999999997E-2</v>
      </c>
    </row>
    <row r="43" spans="1:4" ht="15" customHeight="1" x14ac:dyDescent="0.2">
      <c r="A43" s="52">
        <v>7.3431260000000002E-3</v>
      </c>
      <c r="B43" s="52">
        <v>5.2325584000000001E-2</v>
      </c>
      <c r="C43" s="52">
        <v>1.034127E-2</v>
      </c>
      <c r="D43" s="52">
        <v>1.877935E-2</v>
      </c>
    </row>
    <row r="44" spans="1:4" ht="15" customHeight="1" x14ac:dyDescent="0.2">
      <c r="A44" s="52">
        <v>8.6782397999999993E-3</v>
      </c>
      <c r="B44" s="52">
        <v>4.0697675000000003E-2</v>
      </c>
      <c r="C44" s="52">
        <v>1.1030689E-2</v>
      </c>
      <c r="D44" s="52">
        <v>5.1643218999999997E-2</v>
      </c>
    </row>
    <row r="45" spans="1:4" ht="15" customHeight="1" x14ac:dyDescent="0.2">
      <c r="A45" s="52">
        <v>6.6755692999999998E-3</v>
      </c>
      <c r="B45" s="52">
        <v>5.5232561999999999E-2</v>
      </c>
      <c r="C45" s="52">
        <v>1.034127E-2</v>
      </c>
      <c r="D45" s="52">
        <v>2.3474189999999999E-2</v>
      </c>
    </row>
    <row r="46" spans="1:4" ht="15" customHeight="1" x14ac:dyDescent="0.2">
      <c r="A46" s="52">
        <v>6.6755692999999998E-3</v>
      </c>
      <c r="B46" s="52">
        <v>3.4883722999999998E-2</v>
      </c>
      <c r="C46" s="52">
        <v>8.2730167E-3</v>
      </c>
      <c r="D46" s="52">
        <v>4.6948380999999997E-2</v>
      </c>
    </row>
    <row r="47" spans="1:4" ht="15" customHeight="1" x14ac:dyDescent="0.2">
      <c r="A47" s="52">
        <v>8.0106825999999992E-3</v>
      </c>
      <c r="B47" s="52">
        <v>3.7790696999999998E-2</v>
      </c>
      <c r="C47" s="52">
        <v>6.204762E-3</v>
      </c>
      <c r="D47" s="52">
        <v>3.9906122000000002E-2</v>
      </c>
    </row>
    <row r="48" spans="1:4" ht="15" customHeight="1" x14ac:dyDescent="0.2">
      <c r="A48" s="52">
        <v>8.0106825999999992E-3</v>
      </c>
      <c r="B48" s="52">
        <v>2.6162792000000001E-2</v>
      </c>
      <c r="C48" s="52">
        <v>5.8600535000000002E-3</v>
      </c>
      <c r="D48" s="52">
        <v>2.3474189999999999E-2</v>
      </c>
    </row>
    <row r="49" spans="1:4" ht="15" customHeight="1" x14ac:dyDescent="0.2">
      <c r="A49" s="52">
        <v>4.6728984000000001E-3</v>
      </c>
      <c r="B49" s="52">
        <v>3.4883722999999998E-2</v>
      </c>
      <c r="C49" s="52">
        <v>4.4812174000000001E-3</v>
      </c>
      <c r="D49" s="52">
        <v>2.3474189999999999E-2</v>
      </c>
    </row>
    <row r="50" spans="1:4" ht="15" customHeight="1" x14ac:dyDescent="0.2">
      <c r="A50" s="52">
        <v>3.3377847000000001E-3</v>
      </c>
      <c r="B50" s="52">
        <v>2.3255814E-2</v>
      </c>
      <c r="C50" s="52">
        <v>7.9283072E-3</v>
      </c>
      <c r="D50" s="52">
        <v>3.2863863E-2</v>
      </c>
    </row>
    <row r="51" spans="1:4" ht="15" customHeight="1" x14ac:dyDescent="0.2">
      <c r="A51" s="52">
        <v>3.3377847000000001E-3</v>
      </c>
      <c r="B51" s="52">
        <v>3.7790696999999998E-2</v>
      </c>
      <c r="C51" s="52">
        <v>4.8259263999999996E-3</v>
      </c>
      <c r="D51" s="52">
        <v>3.0516446999999999E-2</v>
      </c>
    </row>
    <row r="52" spans="1:4" ht="15" customHeight="1" x14ac:dyDescent="0.2">
      <c r="A52" s="52">
        <v>6.0080122000000001E-3</v>
      </c>
      <c r="B52" s="52">
        <v>3.4883722999999998E-2</v>
      </c>
      <c r="C52" s="52">
        <v>7.9283072E-3</v>
      </c>
      <c r="D52" s="52">
        <v>2.5821608999999999E-2</v>
      </c>
    </row>
    <row r="53" spans="1:4" ht="15" customHeight="1" x14ac:dyDescent="0.2">
      <c r="A53" s="52">
        <v>5.3404556000000002E-3</v>
      </c>
      <c r="B53" s="52">
        <v>1.7441860999999999E-2</v>
      </c>
      <c r="C53" s="52">
        <v>2.7576722000000001E-3</v>
      </c>
      <c r="D53" s="52">
        <v>3.9906122000000002E-2</v>
      </c>
    </row>
    <row r="54" spans="1:4" ht="15" customHeight="1" x14ac:dyDescent="0.2">
      <c r="A54" s="52">
        <v>4.6728984000000001E-3</v>
      </c>
      <c r="B54" s="52">
        <v>3.4883722999999998E-2</v>
      </c>
      <c r="C54" s="52">
        <v>5.5153444000000003E-3</v>
      </c>
      <c r="D54" s="52">
        <v>3.2863863E-2</v>
      </c>
    </row>
    <row r="55" spans="1:4" ht="15" customHeight="1" x14ac:dyDescent="0.2">
      <c r="A55" s="52">
        <v>2.6702278000000001E-3</v>
      </c>
      <c r="B55" s="52">
        <v>8.7209307000000007E-3</v>
      </c>
      <c r="C55" s="52">
        <v>2.7576722000000001E-3</v>
      </c>
      <c r="D55" s="52">
        <v>3.0516446999999999E-2</v>
      </c>
    </row>
    <row r="56" spans="1:4" ht="15" customHeight="1" x14ac:dyDescent="0.2">
      <c r="A56" s="52">
        <v>7.3431260000000002E-3</v>
      </c>
      <c r="B56" s="52">
        <v>2.9069767999999999E-2</v>
      </c>
      <c r="C56" s="52">
        <v>3.7917990999999998E-3</v>
      </c>
      <c r="D56" s="52">
        <v>2.8169026999999999E-2</v>
      </c>
    </row>
    <row r="57" spans="1:4" ht="15" customHeight="1" x14ac:dyDescent="0.2">
      <c r="A57" s="52">
        <v>5.3404556000000002E-3</v>
      </c>
      <c r="B57" s="52">
        <v>2.6162792000000001E-2</v>
      </c>
      <c r="C57" s="52">
        <v>1.3788361000000001E-3</v>
      </c>
      <c r="D57" s="52">
        <v>9.3896751999999993E-3</v>
      </c>
    </row>
    <row r="58" spans="1:4" ht="15" customHeight="1" x14ac:dyDescent="0.2">
      <c r="A58" s="52">
        <v>6.0080122000000001E-3</v>
      </c>
      <c r="B58" s="52">
        <v>2.3255814E-2</v>
      </c>
      <c r="C58" s="52">
        <v>2.7576722000000001E-3</v>
      </c>
      <c r="D58" s="52">
        <v>2.1126770999999999E-2</v>
      </c>
    </row>
    <row r="59" spans="1:4" ht="15" customHeight="1" x14ac:dyDescent="0.2">
      <c r="A59" s="52">
        <v>2.6702278000000001E-3</v>
      </c>
      <c r="B59" s="52">
        <v>4.0697675000000003E-2</v>
      </c>
      <c r="C59" s="52">
        <v>2.7576722000000001E-3</v>
      </c>
      <c r="D59" s="52">
        <v>2.5821608999999999E-2</v>
      </c>
    </row>
    <row r="60" spans="1:4" ht="15" customHeight="1" x14ac:dyDescent="0.2">
      <c r="A60" s="52">
        <v>1.3351139000000001E-3</v>
      </c>
      <c r="B60" s="52">
        <v>3.4883722999999998E-2</v>
      </c>
      <c r="C60" s="52">
        <v>3.102381E-3</v>
      </c>
      <c r="D60" s="52">
        <v>2.3474189999999999E-2</v>
      </c>
    </row>
    <row r="61" spans="1:4" ht="15" customHeight="1" x14ac:dyDescent="0.2">
      <c r="A61" s="52">
        <v>6.6755695000000003E-4</v>
      </c>
      <c r="B61" s="52">
        <v>3.4883722999999998E-2</v>
      </c>
      <c r="C61" s="52">
        <v>2.7576722000000001E-3</v>
      </c>
      <c r="D61" s="52">
        <v>1.4084513E-2</v>
      </c>
    </row>
    <row r="62" spans="1:4" ht="15" customHeight="1" x14ac:dyDescent="0.2">
      <c r="A62" s="52">
        <v>3.3377847000000001E-3</v>
      </c>
      <c r="B62" s="52">
        <v>2.9069767999999999E-2</v>
      </c>
      <c r="C62" s="52">
        <v>1.7235451E-3</v>
      </c>
      <c r="D62" s="52">
        <v>1.6431931E-2</v>
      </c>
    </row>
    <row r="63" spans="1:4" ht="15" customHeight="1" x14ac:dyDescent="0.2">
      <c r="A63" s="52">
        <v>2.6702278000000001E-3</v>
      </c>
      <c r="B63" s="52">
        <v>1.1627907E-2</v>
      </c>
      <c r="C63" s="52">
        <v>3.102381E-3</v>
      </c>
      <c r="D63" s="52">
        <v>7.0422566000000004E-3</v>
      </c>
    </row>
    <row r="64" spans="1:4" ht="15" customHeight="1" x14ac:dyDescent="0.2">
      <c r="A64" s="52">
        <v>2.6702278000000001E-3</v>
      </c>
      <c r="B64" s="52">
        <v>2.3255814E-2</v>
      </c>
      <c r="C64" s="52">
        <v>6.8941806E-4</v>
      </c>
      <c r="D64" s="52">
        <v>1.877935E-2</v>
      </c>
    </row>
    <row r="65" spans="1:4" ht="15" customHeight="1" x14ac:dyDescent="0.2">
      <c r="A65" s="52">
        <v>3.3377847000000001E-3</v>
      </c>
      <c r="B65" s="52">
        <v>8.7209307000000007E-3</v>
      </c>
      <c r="C65" s="52">
        <v>2.0682541999999999E-3</v>
      </c>
      <c r="D65" s="52">
        <v>1.1737094999999999E-2</v>
      </c>
    </row>
    <row r="66" spans="1:4" ht="15" customHeight="1" x14ac:dyDescent="0.2">
      <c r="A66" s="52">
        <v>2.6702278000000001E-3</v>
      </c>
      <c r="B66" s="52">
        <v>2.0348838000000001E-2</v>
      </c>
      <c r="C66" s="52">
        <v>3.102381E-3</v>
      </c>
      <c r="D66" s="52">
        <v>4.6948375999999997E-3</v>
      </c>
    </row>
    <row r="67" spans="1:4" ht="15" customHeight="1" x14ac:dyDescent="0.2">
      <c r="A67" s="52">
        <v>2.0026707E-3</v>
      </c>
      <c r="B67" s="52">
        <v>1.4534884E-2</v>
      </c>
      <c r="C67" s="52">
        <v>2.4129631999999998E-3</v>
      </c>
      <c r="D67" s="52">
        <v>1.877935E-2</v>
      </c>
    </row>
    <row r="68" spans="1:4" ht="15" customHeight="1" x14ac:dyDescent="0.2">
      <c r="A68" s="52">
        <v>1.3351139000000001E-3</v>
      </c>
      <c r="B68" s="52">
        <v>2.6162792000000001E-2</v>
      </c>
      <c r="C68" s="52">
        <v>2.0682541999999999E-3</v>
      </c>
      <c r="D68" s="52">
        <v>2.1126770999999999E-2</v>
      </c>
    </row>
    <row r="69" spans="1:4" ht="15" customHeight="1" x14ac:dyDescent="0.2">
      <c r="A69" s="52">
        <v>2.0026707E-3</v>
      </c>
      <c r="B69" s="52">
        <v>2.3255814E-2</v>
      </c>
      <c r="C69" s="52">
        <v>1.0341271E-3</v>
      </c>
      <c r="D69" s="52">
        <v>1.4084513E-2</v>
      </c>
    </row>
    <row r="70" spans="1:4" ht="15" customHeight="1" x14ac:dyDescent="0.2">
      <c r="A70" s="52">
        <v>1.3351139000000001E-3</v>
      </c>
      <c r="B70" s="52">
        <v>2.6162792000000001E-2</v>
      </c>
      <c r="C70" s="52">
        <v>1.7235451E-3</v>
      </c>
      <c r="D70" s="52">
        <v>2.1126770999999999E-2</v>
      </c>
    </row>
    <row r="71" spans="1:4" ht="15" customHeight="1" x14ac:dyDescent="0.2">
      <c r="A71" s="52">
        <v>1.3351139000000001E-3</v>
      </c>
      <c r="B71" s="52">
        <v>1.7441860999999999E-2</v>
      </c>
      <c r="C71" s="52">
        <v>1.0341271E-3</v>
      </c>
      <c r="D71" s="52">
        <v>9.3896751999999993E-3</v>
      </c>
    </row>
    <row r="72" spans="1:4" ht="15" customHeight="1" x14ac:dyDescent="0.2">
      <c r="A72" s="52">
        <v>0</v>
      </c>
      <c r="B72" s="52">
        <v>2.3255814E-2</v>
      </c>
      <c r="C72" s="52">
        <v>1.7235451E-3</v>
      </c>
      <c r="D72" s="52">
        <v>1.6431931E-2</v>
      </c>
    </row>
    <row r="73" spans="1:4" ht="15" customHeight="1" x14ac:dyDescent="0.2">
      <c r="A73" s="52">
        <v>6.6755695000000003E-4</v>
      </c>
      <c r="B73" s="52">
        <v>1.4534884E-2</v>
      </c>
      <c r="C73" s="52">
        <v>3.4470903E-4</v>
      </c>
      <c r="D73" s="52">
        <v>1.877935E-2</v>
      </c>
    </row>
    <row r="74" spans="1:4" ht="15" customHeight="1" x14ac:dyDescent="0.2">
      <c r="A74" s="52">
        <v>6.6755695000000003E-4</v>
      </c>
      <c r="B74" s="52">
        <v>1.4534884E-2</v>
      </c>
      <c r="C74" s="52">
        <v>6.8941806E-4</v>
      </c>
      <c r="D74" s="52">
        <v>4.6948375999999997E-3</v>
      </c>
    </row>
    <row r="75" spans="1:4" ht="15" customHeight="1" x14ac:dyDescent="0.2">
      <c r="A75" s="52">
        <v>0</v>
      </c>
      <c r="B75" s="52">
        <v>2.0348838000000001E-2</v>
      </c>
      <c r="C75" s="52">
        <v>2.0682541999999999E-3</v>
      </c>
      <c r="D75" s="52">
        <v>1.1737094999999999E-2</v>
      </c>
    </row>
    <row r="76" spans="1:4" ht="15" customHeight="1" x14ac:dyDescent="0.2">
      <c r="A76" s="52">
        <v>6.6755695000000003E-4</v>
      </c>
      <c r="B76" s="52">
        <v>2.6162792000000001E-2</v>
      </c>
      <c r="C76" s="52">
        <v>6.8941806E-4</v>
      </c>
      <c r="D76" s="52">
        <v>4.6948375999999997E-3</v>
      </c>
    </row>
    <row r="77" spans="1:4" ht="15" customHeight="1" x14ac:dyDescent="0.2">
      <c r="A77" s="52">
        <v>2.0026707E-3</v>
      </c>
      <c r="B77" s="52">
        <v>2.3255814E-2</v>
      </c>
      <c r="C77" s="52">
        <v>6.8941806E-4</v>
      </c>
      <c r="D77" s="52">
        <v>1.6431931E-2</v>
      </c>
    </row>
    <row r="78" spans="1:4" ht="15" customHeight="1" x14ac:dyDescent="0.2">
      <c r="A78" s="52">
        <v>6.6755695000000003E-4</v>
      </c>
      <c r="B78" s="52">
        <v>1.1627907E-2</v>
      </c>
      <c r="C78" s="52">
        <v>0</v>
      </c>
      <c r="D78" s="52">
        <v>2.3474187999999998E-3</v>
      </c>
    </row>
    <row r="79" spans="1:4" ht="15" customHeight="1" x14ac:dyDescent="0.2">
      <c r="A79" s="52">
        <v>6.6755695000000003E-4</v>
      </c>
      <c r="B79" s="52">
        <v>1.4534884E-2</v>
      </c>
      <c r="C79" s="52">
        <v>3.4470903E-4</v>
      </c>
      <c r="D79" s="52">
        <v>1.877935E-2</v>
      </c>
    </row>
    <row r="80" spans="1:4" ht="15" customHeight="1" x14ac:dyDescent="0.2">
      <c r="A80" s="52">
        <v>6.6755695000000003E-4</v>
      </c>
      <c r="B80" s="52">
        <v>1.4534884E-2</v>
      </c>
      <c r="C80" s="52">
        <v>6.8941806E-4</v>
      </c>
      <c r="D80" s="52">
        <v>1.877935E-2</v>
      </c>
    </row>
    <row r="81" spans="1:4" ht="15" customHeight="1" x14ac:dyDescent="0.2">
      <c r="A81" s="52">
        <v>0</v>
      </c>
      <c r="B81" s="52">
        <v>1.1627907E-2</v>
      </c>
      <c r="C81" s="52">
        <v>1.0341271E-3</v>
      </c>
      <c r="D81" s="52">
        <v>9.3896751999999993E-3</v>
      </c>
    </row>
    <row r="82" spans="1:4" ht="15" customHeight="1" x14ac:dyDescent="0.2">
      <c r="A82" s="52">
        <v>6.6755695000000003E-4</v>
      </c>
      <c r="B82" s="52">
        <v>1.7441860999999999E-2</v>
      </c>
      <c r="C82" s="52">
        <v>1.0341271E-3</v>
      </c>
      <c r="D82" s="52">
        <v>2.3474187999999998E-3</v>
      </c>
    </row>
    <row r="83" spans="1:4" ht="15" customHeight="1" x14ac:dyDescent="0.2">
      <c r="A83" s="52">
        <v>6.6755695000000003E-4</v>
      </c>
      <c r="B83" s="52">
        <v>8.7209307000000007E-3</v>
      </c>
      <c r="C83" s="52">
        <v>1.0341271E-3</v>
      </c>
      <c r="D83" s="52">
        <v>9.3896751999999993E-3</v>
      </c>
    </row>
    <row r="84" spans="1:4" ht="15" customHeight="1" x14ac:dyDescent="0.2">
      <c r="A84" s="52">
        <v>1.3351139000000001E-3</v>
      </c>
      <c r="B84" s="52">
        <v>1.7441860999999999E-2</v>
      </c>
      <c r="C84" s="52">
        <v>3.4470903E-4</v>
      </c>
      <c r="D84" s="52">
        <v>2.3474187999999998E-3</v>
      </c>
    </row>
    <row r="85" spans="1:4" ht="15" customHeight="1" x14ac:dyDescent="0.2">
      <c r="A85" s="52">
        <v>1.3351139000000001E-3</v>
      </c>
      <c r="B85" s="52">
        <v>2.9069767000000002E-3</v>
      </c>
      <c r="C85" s="52">
        <v>1.3788361000000001E-3</v>
      </c>
      <c r="D85" s="52">
        <v>9.3896751999999993E-3</v>
      </c>
    </row>
    <row r="86" spans="1:4" ht="15" customHeight="1" x14ac:dyDescent="0.2">
      <c r="A86" s="52">
        <v>0</v>
      </c>
      <c r="B86" s="52">
        <v>2.9069767000000002E-3</v>
      </c>
      <c r="C86" s="52">
        <v>1.0341271E-3</v>
      </c>
      <c r="D86" s="52">
        <v>4.6948375999999997E-3</v>
      </c>
    </row>
    <row r="87" spans="1:4" ht="15" customHeight="1" x14ac:dyDescent="0.2">
      <c r="A87" s="52">
        <v>6.6755695000000003E-4</v>
      </c>
      <c r="B87" s="52">
        <v>5.8139534999999999E-3</v>
      </c>
      <c r="C87" s="52">
        <v>1.0341271E-3</v>
      </c>
      <c r="D87" s="52">
        <v>0</v>
      </c>
    </row>
    <row r="88" spans="1:4" ht="15" customHeight="1" x14ac:dyDescent="0.2">
      <c r="A88" s="52">
        <v>6.6755695000000003E-4</v>
      </c>
      <c r="B88" s="52">
        <v>8.7209307000000007E-3</v>
      </c>
      <c r="C88" s="52">
        <v>3.4470903E-4</v>
      </c>
      <c r="D88" s="52">
        <v>9.3896751999999993E-3</v>
      </c>
    </row>
    <row r="89" spans="1:4" ht="15" customHeight="1" x14ac:dyDescent="0.2">
      <c r="A89" s="52">
        <v>0</v>
      </c>
      <c r="B89" s="52">
        <v>5.8139534999999999E-3</v>
      </c>
      <c r="C89" s="52">
        <v>3.4470903E-4</v>
      </c>
      <c r="D89" s="52">
        <v>2.3474187999999998E-3</v>
      </c>
    </row>
    <row r="90" spans="1:4" ht="15" customHeight="1" x14ac:dyDescent="0.2">
      <c r="A90" s="52">
        <v>0</v>
      </c>
      <c r="B90" s="52">
        <v>1.7441860999999999E-2</v>
      </c>
      <c r="C90" s="52">
        <v>1.3788361000000001E-3</v>
      </c>
      <c r="D90" s="52">
        <v>4.6948375999999997E-3</v>
      </c>
    </row>
    <row r="91" spans="1:4" ht="15" customHeight="1" x14ac:dyDescent="0.2">
      <c r="A91" s="52">
        <v>6.6755695000000003E-4</v>
      </c>
      <c r="B91" s="52">
        <v>1.4534884E-2</v>
      </c>
      <c r="C91" s="52">
        <v>1.0341271E-3</v>
      </c>
      <c r="D91" s="52">
        <v>7.0422566000000004E-3</v>
      </c>
    </row>
    <row r="92" spans="1:4" ht="15" customHeight="1" x14ac:dyDescent="0.2">
      <c r="A92" s="52">
        <v>0</v>
      </c>
      <c r="B92" s="52">
        <v>1.1627907E-2</v>
      </c>
      <c r="C92" s="52">
        <v>3.4470903E-4</v>
      </c>
      <c r="D92" s="52">
        <v>9.3896751999999993E-3</v>
      </c>
    </row>
    <row r="93" spans="1:4" ht="15" customHeight="1" x14ac:dyDescent="0.2">
      <c r="A93" s="52">
        <v>6.6755695000000003E-4</v>
      </c>
      <c r="B93" s="52">
        <v>2.9069767000000002E-3</v>
      </c>
      <c r="C93" s="52">
        <v>6.8941806E-4</v>
      </c>
      <c r="D93" s="52">
        <v>7.0422566000000004E-3</v>
      </c>
    </row>
    <row r="94" spans="1:4" ht="15" customHeight="1" x14ac:dyDescent="0.2">
      <c r="A94" s="52">
        <v>6.6755695000000003E-4</v>
      </c>
      <c r="B94" s="52">
        <v>1.1627907E-2</v>
      </c>
      <c r="C94" s="52">
        <v>6.8941806E-4</v>
      </c>
      <c r="D94" s="52">
        <v>2.3474187999999998E-3</v>
      </c>
    </row>
    <row r="95" spans="1:4" ht="15" customHeight="1" x14ac:dyDescent="0.2">
      <c r="A95" s="52">
        <v>0</v>
      </c>
      <c r="B95" s="52">
        <v>2.9069767000000002E-3</v>
      </c>
      <c r="C95" s="52">
        <v>0</v>
      </c>
      <c r="D95" s="52">
        <v>2.3474187999999998E-3</v>
      </c>
    </row>
    <row r="96" spans="1:4" ht="15" customHeight="1" x14ac:dyDescent="0.2">
      <c r="A96" s="52">
        <v>6.6755695000000003E-4</v>
      </c>
      <c r="B96" s="52">
        <v>8.7209307000000007E-3</v>
      </c>
      <c r="C96" s="52">
        <v>0</v>
      </c>
      <c r="D96" s="52">
        <v>0</v>
      </c>
    </row>
    <row r="97" spans="1:4" ht="15" customHeight="1" x14ac:dyDescent="0.2">
      <c r="A97" s="52">
        <v>1.3351139000000001E-3</v>
      </c>
      <c r="B97" s="52">
        <v>1.1627907E-2</v>
      </c>
      <c r="C97" s="52">
        <v>3.4470903E-4</v>
      </c>
      <c r="D97" s="52">
        <v>0</v>
      </c>
    </row>
    <row r="98" spans="1:4" ht="15" customHeight="1" x14ac:dyDescent="0.2">
      <c r="A98" s="52">
        <v>0</v>
      </c>
      <c r="B98" s="52">
        <v>5.8139534999999999E-3</v>
      </c>
      <c r="C98" s="52">
        <v>3.4470903E-4</v>
      </c>
      <c r="D98" s="52">
        <v>2.3474187999999998E-3</v>
      </c>
    </row>
    <row r="99" spans="1:4" ht="15" customHeight="1" x14ac:dyDescent="0.2">
      <c r="A99" s="52">
        <v>0</v>
      </c>
      <c r="B99" s="52">
        <v>1.1627907E-2</v>
      </c>
      <c r="C99" s="52">
        <v>3.4470903E-4</v>
      </c>
      <c r="D99" s="52">
        <v>0</v>
      </c>
    </row>
    <row r="100" spans="1:4" ht="15" customHeight="1" x14ac:dyDescent="0.2">
      <c r="A100" s="52">
        <v>0</v>
      </c>
      <c r="B100" s="52">
        <v>0</v>
      </c>
      <c r="C100" s="52">
        <v>0</v>
      </c>
      <c r="D100" s="52">
        <v>2.3474187999999998E-3</v>
      </c>
    </row>
    <row r="101" spans="1:4" ht="15" customHeight="1" x14ac:dyDescent="0.2">
      <c r="A101" s="52">
        <v>0</v>
      </c>
      <c r="B101" s="52">
        <v>5.8139534999999999E-3</v>
      </c>
      <c r="C101" s="52">
        <v>0</v>
      </c>
      <c r="D101" s="52">
        <v>0</v>
      </c>
    </row>
    <row r="102" spans="1:4" ht="15" customHeight="1" x14ac:dyDescent="0.2">
      <c r="A102" s="52">
        <v>1.3351139000000001E-3</v>
      </c>
      <c r="B102" s="52">
        <v>2.9069767000000002E-3</v>
      </c>
      <c r="C102" s="52">
        <v>0</v>
      </c>
      <c r="D102" s="52">
        <v>9.3896751999999993E-3</v>
      </c>
    </row>
    <row r="103" spans="1:4" ht="15" customHeight="1" x14ac:dyDescent="0.2">
      <c r="A103" s="52">
        <v>0</v>
      </c>
      <c r="B103" s="52">
        <v>0</v>
      </c>
      <c r="C103" s="52">
        <v>0</v>
      </c>
      <c r="D103" s="52">
        <v>0</v>
      </c>
    </row>
    <row r="104" spans="1:4" ht="15" customHeight="1" x14ac:dyDescent="0.2">
      <c r="A104" s="52">
        <v>0</v>
      </c>
      <c r="B104" s="52">
        <v>0</v>
      </c>
      <c r="C104" s="52">
        <v>0</v>
      </c>
      <c r="D104" s="52">
        <v>2.3474187999999998E-3</v>
      </c>
    </row>
  </sheetData>
  <mergeCells count="3">
    <mergeCell ref="F11:I15"/>
    <mergeCell ref="F1:I2"/>
    <mergeCell ref="A1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4"/>
  <sheetViews>
    <sheetView workbookViewId="0">
      <selection activeCell="H28" sqref="H28"/>
    </sheetView>
  </sheetViews>
  <sheetFormatPr defaultColWidth="12.625" defaultRowHeight="15" customHeight="1" x14ac:dyDescent="0.2"/>
  <cols>
    <col min="1" max="1" width="15" style="3" bestFit="1" customWidth="1"/>
    <col min="2" max="2" width="13.5" style="3" bestFit="1" customWidth="1"/>
    <col min="3" max="3" width="12.25" style="3" bestFit="1" customWidth="1"/>
    <col min="4" max="4" width="11.875" style="3" bestFit="1" customWidth="1"/>
    <col min="5" max="5" width="20.625" style="3" bestFit="1" customWidth="1"/>
    <col min="6" max="6" width="12.625" style="3"/>
  </cols>
  <sheetData>
    <row r="1" spans="1:6" ht="15" customHeight="1" x14ac:dyDescent="0.2">
      <c r="A1" s="92" t="s">
        <v>203</v>
      </c>
      <c r="B1" s="92"/>
      <c r="C1" s="92"/>
      <c r="D1" s="92"/>
      <c r="E1" s="92"/>
      <c r="F1" s="4"/>
    </row>
    <row r="2" spans="1:6" ht="15" customHeight="1" x14ac:dyDescent="0.2">
      <c r="A2" s="92"/>
      <c r="B2" s="92"/>
      <c r="C2" s="92"/>
      <c r="D2" s="92"/>
      <c r="E2" s="92"/>
      <c r="F2" s="4"/>
    </row>
    <row r="3" spans="1:6" ht="15" customHeight="1" x14ac:dyDescent="0.2">
      <c r="A3" s="92"/>
      <c r="B3" s="92"/>
      <c r="C3" s="92"/>
      <c r="D3" s="92"/>
      <c r="E3" s="92"/>
      <c r="F3" s="4"/>
    </row>
    <row r="4" spans="1:6" ht="15" customHeight="1" x14ac:dyDescent="0.2">
      <c r="A4" s="92"/>
      <c r="B4" s="92"/>
      <c r="C4" s="92"/>
      <c r="D4" s="92"/>
      <c r="E4" s="92"/>
      <c r="F4" s="4"/>
    </row>
    <row r="5" spans="1:6" ht="15" customHeight="1" x14ac:dyDescent="0.2">
      <c r="A5" s="10" t="s">
        <v>222</v>
      </c>
      <c r="B5" s="10" t="s">
        <v>223</v>
      </c>
      <c r="C5" s="48" t="s">
        <v>224</v>
      </c>
      <c r="D5" s="48" t="s">
        <v>225</v>
      </c>
      <c r="E5" s="4"/>
      <c r="F5" s="4"/>
    </row>
    <row r="6" spans="1:6" ht="15" customHeight="1" x14ac:dyDescent="0.2">
      <c r="A6" s="12" t="s">
        <v>197</v>
      </c>
      <c r="B6" s="12" t="s">
        <v>198</v>
      </c>
      <c r="C6" s="12" t="s">
        <v>199</v>
      </c>
      <c r="D6" s="12" t="s">
        <v>200</v>
      </c>
      <c r="E6" s="4"/>
      <c r="F6" s="4"/>
    </row>
    <row r="7" spans="1:6" ht="15" customHeight="1" x14ac:dyDescent="0.2">
      <c r="A7" s="10">
        <v>3.0734258030333132E-2</v>
      </c>
      <c r="B7" s="10">
        <v>2.7926404314662319E-2</v>
      </c>
      <c r="C7" s="10">
        <v>1.9932551448512758E-2</v>
      </c>
      <c r="D7" s="10">
        <v>2.6810020955008961E-2</v>
      </c>
      <c r="E7" s="4"/>
      <c r="F7" s="4"/>
    </row>
    <row r="8" spans="1:6" ht="15" customHeight="1" x14ac:dyDescent="0.2">
      <c r="A8" s="10">
        <v>2.8167282176288198E-2</v>
      </c>
      <c r="B8" s="10">
        <v>2.5808485140787197E-2</v>
      </c>
      <c r="C8" s="10">
        <v>1.7994902644894922E-2</v>
      </c>
      <c r="D8" s="10">
        <v>1.6486164641233956E-2</v>
      </c>
      <c r="E8" s="4"/>
      <c r="F8" s="4"/>
    </row>
    <row r="9" spans="1:6" ht="15" customHeight="1" x14ac:dyDescent="0.2">
      <c r="A9" s="10">
        <v>2.9562297171937344E-2</v>
      </c>
      <c r="B9" s="10">
        <v>3.0510989057776224E-2</v>
      </c>
      <c r="C9" s="10">
        <v>1.5060258494493363E-2</v>
      </c>
      <c r="D9" s="10">
        <v>2.0851272029397457E-2</v>
      </c>
      <c r="E9" s="4"/>
      <c r="F9" s="4"/>
    </row>
    <row r="10" spans="1:6" ht="15" customHeight="1" x14ac:dyDescent="0.2">
      <c r="A10" s="5"/>
      <c r="B10" s="5"/>
      <c r="C10" s="5"/>
      <c r="D10" s="5"/>
      <c r="E10" s="4"/>
      <c r="F10" s="4"/>
    </row>
    <row r="11" spans="1:6" ht="15" customHeight="1" x14ac:dyDescent="0.2">
      <c r="A11" s="10">
        <f>AVERAGE(A7:A9)</f>
        <v>2.9487945792852892E-2</v>
      </c>
      <c r="B11" s="10">
        <f>AVERAGE(B7:B9)</f>
        <v>2.8081959504408577E-2</v>
      </c>
      <c r="C11" s="10">
        <f>AVERAGE(C7:C9)</f>
        <v>1.7662570862633682E-2</v>
      </c>
      <c r="D11" s="10">
        <f>AVERAGE(D7:D9)</f>
        <v>2.138248587521346E-2</v>
      </c>
      <c r="E11" s="49" t="s">
        <v>204</v>
      </c>
      <c r="F11" s="4"/>
    </row>
    <row r="12" spans="1:6" ht="15" customHeight="1" x14ac:dyDescent="0.2">
      <c r="A12" s="10">
        <f>STDEV(A7:A9)</f>
        <v>1.285102079405076E-3</v>
      </c>
      <c r="B12" s="10">
        <f>STDEV(B7:B9)</f>
        <v>2.355108030455722E-3</v>
      </c>
      <c r="C12" s="10">
        <f>STDEV(C7:C9)</f>
        <v>2.453088454901792E-3</v>
      </c>
      <c r="D12" s="10">
        <f>STDEV(D7:D9)</f>
        <v>5.1823878096257789E-3</v>
      </c>
      <c r="E12" s="49" t="s">
        <v>205</v>
      </c>
      <c r="F12" s="4"/>
    </row>
    <row r="13" spans="1:6" ht="15" customHeight="1" x14ac:dyDescent="0.2">
      <c r="A13" s="4"/>
      <c r="B13" s="4"/>
      <c r="C13" s="4"/>
      <c r="D13" s="4"/>
      <c r="E13" s="4"/>
      <c r="F13" s="4"/>
    </row>
    <row r="14" spans="1:6" ht="15" customHeight="1" x14ac:dyDescent="0.2">
      <c r="A14" s="4"/>
      <c r="B14" s="4"/>
      <c r="C14" s="4"/>
      <c r="D14" s="4"/>
      <c r="E14" s="4"/>
      <c r="F14" s="4"/>
    </row>
  </sheetData>
  <mergeCells count="1">
    <mergeCell ref="A1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0"/>
  <sheetViews>
    <sheetView workbookViewId="0">
      <selection activeCell="O41" sqref="O41"/>
    </sheetView>
  </sheetViews>
  <sheetFormatPr defaultColWidth="12.625" defaultRowHeight="15" customHeight="1" x14ac:dyDescent="0.2"/>
  <cols>
    <col min="1" max="1" width="15.5" style="5" bestFit="1" customWidth="1"/>
    <col min="2" max="2" width="11.375" style="5" bestFit="1" customWidth="1"/>
    <col min="3" max="3" width="10.5" style="5" bestFit="1" customWidth="1"/>
    <col min="4" max="6" width="10.5" style="5" customWidth="1"/>
    <col min="7" max="7" width="15.375" style="5" bestFit="1" customWidth="1"/>
    <col min="8" max="8" width="10.5" style="5" customWidth="1"/>
    <col min="9" max="9" width="10.5" style="5" bestFit="1" customWidth="1"/>
    <col min="10" max="10" width="15.875" style="5" bestFit="1" customWidth="1"/>
    <col min="11" max="17" width="10.5" style="5" bestFit="1" customWidth="1"/>
    <col min="18" max="33" width="7.625" style="2" customWidth="1"/>
    <col min="34" max="34" width="7.625" customWidth="1"/>
  </cols>
  <sheetData>
    <row r="1" spans="1:17" thickBot="1" x14ac:dyDescent="0.25"/>
    <row r="2" spans="1:17" ht="15.75" thickBot="1" x14ac:dyDescent="0.25">
      <c r="A2" s="15" t="s">
        <v>1</v>
      </c>
      <c r="B2" s="16">
        <v>1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16">
        <v>9</v>
      </c>
      <c r="K2" s="16">
        <v>10</v>
      </c>
      <c r="L2" s="16">
        <v>11</v>
      </c>
      <c r="M2" s="16">
        <v>12</v>
      </c>
      <c r="N2" s="16">
        <v>13</v>
      </c>
      <c r="O2" s="16">
        <v>14</v>
      </c>
      <c r="P2" s="16">
        <v>15</v>
      </c>
      <c r="Q2" s="17">
        <v>16</v>
      </c>
    </row>
    <row r="3" spans="1:17" x14ac:dyDescent="0.2">
      <c r="A3" s="61" t="s">
        <v>6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</row>
    <row r="4" spans="1:17" x14ac:dyDescent="0.2">
      <c r="A4" s="11" t="s">
        <v>8</v>
      </c>
      <c r="B4" s="62" t="s">
        <v>3</v>
      </c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</row>
    <row r="5" spans="1:17" ht="14.25" x14ac:dyDescent="0.2">
      <c r="A5" s="10">
        <v>0</v>
      </c>
      <c r="B5" s="10">
        <v>76.119402985074601</v>
      </c>
      <c r="C5" s="10">
        <v>76.227390180878601</v>
      </c>
      <c r="D5" s="10">
        <v>75.524475524475505</v>
      </c>
      <c r="E5" s="10">
        <v>69.8591549295775</v>
      </c>
      <c r="F5" s="10">
        <v>80.110497237569007</v>
      </c>
      <c r="G5" s="10">
        <v>73.390151515151501</v>
      </c>
      <c r="H5" s="10">
        <v>72.469635627530394</v>
      </c>
      <c r="I5" s="10">
        <v>74.926253687315594</v>
      </c>
      <c r="J5" s="10">
        <v>71.467207572684202</v>
      </c>
      <c r="K5" s="10">
        <v>76.768558951965105</v>
      </c>
      <c r="L5" s="10">
        <v>75.183553597650501</v>
      </c>
      <c r="M5" s="10">
        <v>83.206106870228993</v>
      </c>
      <c r="N5" s="10">
        <v>78.996357749898806</v>
      </c>
      <c r="O5" s="10">
        <v>80.910165484633595</v>
      </c>
      <c r="P5" s="10">
        <v>78.380462724935697</v>
      </c>
      <c r="Q5" s="10">
        <v>78.502415458937193</v>
      </c>
    </row>
    <row r="6" spans="1:17" ht="14.25" x14ac:dyDescent="0.2">
      <c r="A6" s="10">
        <v>15</v>
      </c>
      <c r="B6" s="10">
        <v>10.1492537313433</v>
      </c>
      <c r="C6" s="10">
        <v>9.5607235142118796</v>
      </c>
      <c r="D6" s="10">
        <v>14.685314685314699</v>
      </c>
      <c r="E6" s="10">
        <v>14.2723004694836</v>
      </c>
      <c r="F6" s="10">
        <v>7.7348066298342504</v>
      </c>
      <c r="G6" s="10">
        <v>11.6477272727273</v>
      </c>
      <c r="H6" s="10">
        <v>12.3481781376518</v>
      </c>
      <c r="I6" s="10">
        <v>9.1445427728613602</v>
      </c>
      <c r="J6" s="10">
        <v>13.5226504394861</v>
      </c>
      <c r="K6" s="10">
        <v>12.5764192139738</v>
      </c>
      <c r="L6" s="10">
        <v>10.4258443465492</v>
      </c>
      <c r="M6" s="10">
        <v>6.54307524536532</v>
      </c>
      <c r="N6" s="10">
        <v>8.2962363415621194</v>
      </c>
      <c r="O6" s="10">
        <v>8.3333333333333304</v>
      </c>
      <c r="P6" s="10">
        <v>9.8200514138817496</v>
      </c>
      <c r="Q6" s="10">
        <v>10.708534621578099</v>
      </c>
    </row>
    <row r="7" spans="1:17" ht="14.25" x14ac:dyDescent="0.2">
      <c r="A7" s="10">
        <v>30</v>
      </c>
      <c r="B7" s="10">
        <v>4.4776119402985097</v>
      </c>
      <c r="C7" s="10">
        <v>3.2299741602067198</v>
      </c>
      <c r="D7" s="10">
        <v>3.4965034965034998</v>
      </c>
      <c r="E7" s="10">
        <v>4.4131455399061004</v>
      </c>
      <c r="F7" s="10">
        <v>5.5248618784530397</v>
      </c>
      <c r="G7" s="10">
        <v>3.7878787878787898</v>
      </c>
      <c r="H7" s="10">
        <v>2.2267206477732802</v>
      </c>
      <c r="I7" s="10">
        <v>3.5398230088495599</v>
      </c>
      <c r="J7" s="10">
        <v>4.2596348884381303</v>
      </c>
      <c r="K7" s="10">
        <v>4.27947598253275</v>
      </c>
      <c r="L7" s="10">
        <v>3.9647577092511002</v>
      </c>
      <c r="M7" s="10">
        <v>2.5081788440567099</v>
      </c>
      <c r="N7" s="10">
        <v>3.2375556454876602</v>
      </c>
      <c r="O7" s="10">
        <v>3.6052009456264802</v>
      </c>
      <c r="P7" s="10">
        <v>4.1645244215938302</v>
      </c>
      <c r="Q7" s="10">
        <v>4.2673107890499198</v>
      </c>
    </row>
    <row r="8" spans="1:17" ht="14.25" x14ac:dyDescent="0.2">
      <c r="A8" s="10">
        <v>45</v>
      </c>
      <c r="B8" s="10">
        <v>2.3880597014925402</v>
      </c>
      <c r="C8" s="10">
        <v>3.4883720930232598</v>
      </c>
      <c r="D8" s="10">
        <v>3.4965034965034998</v>
      </c>
      <c r="E8" s="10">
        <v>4.31924882629108</v>
      </c>
      <c r="F8" s="10">
        <v>2.7624309392265198</v>
      </c>
      <c r="G8" s="10">
        <v>2.4621212121212102</v>
      </c>
      <c r="H8" s="10">
        <v>2.0242914979757098</v>
      </c>
      <c r="I8" s="10">
        <v>1.47492625368732</v>
      </c>
      <c r="J8" s="10">
        <v>4.3272481406355601</v>
      </c>
      <c r="K8" s="10">
        <v>1.39737991266376</v>
      </c>
      <c r="L8" s="10">
        <v>2.2515907978462999</v>
      </c>
      <c r="M8" s="10">
        <v>2.6172300981461301</v>
      </c>
      <c r="N8" s="10">
        <v>2.2258195062727602</v>
      </c>
      <c r="O8" s="10">
        <v>1.8912529550827399</v>
      </c>
      <c r="P8" s="10">
        <v>2.4164524421593798</v>
      </c>
      <c r="Q8" s="10">
        <v>2.5764895330112698</v>
      </c>
    </row>
    <row r="9" spans="1:17" ht="14.25" x14ac:dyDescent="0.2">
      <c r="A9" s="10">
        <v>60</v>
      </c>
      <c r="B9" s="10">
        <v>3.8805970149253701</v>
      </c>
      <c r="C9" s="10">
        <v>1.67958656330749</v>
      </c>
      <c r="D9" s="10">
        <v>0.69930069930069905</v>
      </c>
      <c r="E9" s="10">
        <v>2.8169014084507</v>
      </c>
      <c r="F9" s="10">
        <v>1.10497237569061</v>
      </c>
      <c r="G9" s="10">
        <v>1.7045454545454499</v>
      </c>
      <c r="H9" s="10">
        <v>4.0485829959514197</v>
      </c>
      <c r="I9" s="10">
        <v>2.9498525073746298</v>
      </c>
      <c r="J9" s="10">
        <v>1.8255578093306299</v>
      </c>
      <c r="K9" s="10">
        <v>1.39737991266376</v>
      </c>
      <c r="L9" s="10">
        <v>2.6431718061674001</v>
      </c>
      <c r="M9" s="10">
        <v>1.4176663031624901</v>
      </c>
      <c r="N9" s="10">
        <v>1.82112505058681</v>
      </c>
      <c r="O9" s="10">
        <v>1.35933806146572</v>
      </c>
      <c r="P9" s="10">
        <v>1.1825192802056601</v>
      </c>
      <c r="Q9" s="10">
        <v>1.36876006441224</v>
      </c>
    </row>
    <row r="10" spans="1:17" ht="14.25" x14ac:dyDescent="0.2">
      <c r="A10" s="10">
        <v>75</v>
      </c>
      <c r="B10" s="10">
        <v>1.4925373134328399</v>
      </c>
      <c r="C10" s="10">
        <v>1.16279069767442</v>
      </c>
      <c r="D10" s="10">
        <v>1.3986013986014001</v>
      </c>
      <c r="E10" s="10">
        <v>0.46948356807511699</v>
      </c>
      <c r="F10" s="10">
        <v>0.55248618784530401</v>
      </c>
      <c r="G10" s="10">
        <v>1.51515151515152</v>
      </c>
      <c r="H10" s="10">
        <v>1.01214574898785</v>
      </c>
      <c r="I10" s="10">
        <v>1.17994100294985</v>
      </c>
      <c r="J10" s="10">
        <v>1.08181203515889</v>
      </c>
      <c r="K10" s="10">
        <v>1.22270742358079</v>
      </c>
      <c r="L10" s="10">
        <v>1.0279001468428799</v>
      </c>
      <c r="M10" s="10">
        <v>1.3086150490730599</v>
      </c>
      <c r="N10" s="10">
        <v>1.41643059490085</v>
      </c>
      <c r="O10" s="10">
        <v>1.3002364066193901</v>
      </c>
      <c r="P10" s="10">
        <v>1.1568123393316201</v>
      </c>
      <c r="Q10" s="10">
        <v>1.2077294685990301</v>
      </c>
    </row>
    <row r="11" spans="1:17" ht="15" customHeight="1" x14ac:dyDescent="0.2">
      <c r="A11" s="10">
        <v>90</v>
      </c>
      <c r="B11" s="10">
        <v>0</v>
      </c>
      <c r="C11" s="10">
        <v>1.03359173126615</v>
      </c>
      <c r="D11" s="10">
        <v>0.69930069930069905</v>
      </c>
      <c r="E11" s="10">
        <v>0.56338028169014098</v>
      </c>
      <c r="F11" s="10">
        <v>0.55248618784530401</v>
      </c>
      <c r="G11" s="10">
        <v>1.0416666666666701</v>
      </c>
      <c r="H11" s="10">
        <v>2.2267206477732802</v>
      </c>
      <c r="I11" s="10">
        <v>0.58997050147492602</v>
      </c>
      <c r="J11" s="10">
        <v>1.14942528735632</v>
      </c>
      <c r="K11" s="10">
        <v>0.52401746724890796</v>
      </c>
      <c r="L11" s="10">
        <v>1.1257953989231499</v>
      </c>
      <c r="M11" s="10">
        <v>0.87241003271537598</v>
      </c>
      <c r="N11" s="10">
        <v>1.09267503035208</v>
      </c>
      <c r="O11" s="10">
        <v>0.70921985815602795</v>
      </c>
      <c r="P11" s="10">
        <v>0.462724935732648</v>
      </c>
      <c r="Q11" s="10">
        <v>0.40257648953301101</v>
      </c>
    </row>
    <row r="12" spans="1:17" ht="15" customHeight="1" x14ac:dyDescent="0.2">
      <c r="A12" s="10">
        <v>105</v>
      </c>
      <c r="B12" s="10">
        <v>1.4925373134328399</v>
      </c>
      <c r="C12" s="10">
        <v>3.61757105943152</v>
      </c>
      <c r="D12" s="10">
        <v>0</v>
      </c>
      <c r="E12" s="10">
        <v>3.2863849765258202</v>
      </c>
      <c r="F12" s="10">
        <v>1.65745856353591</v>
      </c>
      <c r="G12" s="10">
        <v>4.4507575757575797</v>
      </c>
      <c r="H12" s="10">
        <v>3.6437246963562799</v>
      </c>
      <c r="I12" s="10">
        <v>6.19469026548673</v>
      </c>
      <c r="J12" s="10">
        <v>2.3664638269100702</v>
      </c>
      <c r="K12" s="10">
        <v>1.83406113537118</v>
      </c>
      <c r="L12" s="10">
        <v>3.3773861967694598</v>
      </c>
      <c r="M12" s="10">
        <v>1.5267175572519101</v>
      </c>
      <c r="N12" s="10">
        <v>2.91380008093889</v>
      </c>
      <c r="O12" s="10">
        <v>1.8912529550827399</v>
      </c>
      <c r="P12" s="10">
        <v>2.4164524421593798</v>
      </c>
      <c r="Q12" s="10">
        <v>0.96618357487922701</v>
      </c>
    </row>
    <row r="13" spans="1:17" thickBot="1" x14ac:dyDescent="0.25"/>
    <row r="14" spans="1:17" ht="15.75" thickBot="1" x14ac:dyDescent="0.25">
      <c r="A14" s="15" t="s">
        <v>1</v>
      </c>
      <c r="B14" s="16">
        <v>1</v>
      </c>
      <c r="C14" s="16">
        <v>2</v>
      </c>
      <c r="D14" s="16">
        <v>3</v>
      </c>
      <c r="E14" s="16">
        <v>4</v>
      </c>
      <c r="F14" s="16">
        <v>5</v>
      </c>
      <c r="G14" s="16">
        <v>6</v>
      </c>
      <c r="H14" s="16">
        <v>7</v>
      </c>
      <c r="I14" s="16">
        <v>8</v>
      </c>
      <c r="J14" s="16">
        <v>9</v>
      </c>
      <c r="K14" s="16">
        <v>10</v>
      </c>
      <c r="L14" s="16">
        <v>11</v>
      </c>
      <c r="M14" s="16">
        <v>12</v>
      </c>
      <c r="N14" s="16">
        <v>13</v>
      </c>
      <c r="O14" s="16">
        <v>14</v>
      </c>
      <c r="P14" s="16">
        <v>15</v>
      </c>
      <c r="Q14" s="17">
        <v>16</v>
      </c>
    </row>
    <row r="15" spans="1:17" x14ac:dyDescent="0.2">
      <c r="A15" s="63" t="s">
        <v>194</v>
      </c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5"/>
    </row>
    <row r="16" spans="1:17" x14ac:dyDescent="0.2">
      <c r="A16" s="11" t="s">
        <v>8</v>
      </c>
      <c r="B16" s="66" t="s">
        <v>2</v>
      </c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8"/>
    </row>
    <row r="17" spans="1:17" ht="14.25" x14ac:dyDescent="0.2">
      <c r="A17" s="10">
        <v>0</v>
      </c>
      <c r="B17" s="10">
        <v>78.278688524590194</v>
      </c>
      <c r="C17" s="10">
        <v>83.023255813953497</v>
      </c>
      <c r="D17" s="10">
        <v>79.681274900398407</v>
      </c>
      <c r="E17" s="10">
        <v>74.382022471910105</v>
      </c>
      <c r="F17" s="10">
        <v>51.282051282051299</v>
      </c>
      <c r="G17" s="10">
        <v>75.203252032520297</v>
      </c>
      <c r="H17" s="10">
        <v>78.425655976676396</v>
      </c>
      <c r="I17" s="10">
        <v>81.670533642691396</v>
      </c>
      <c r="J17" s="10">
        <v>77.492447129909394</v>
      </c>
      <c r="K17" s="10">
        <v>78.7610619469027</v>
      </c>
      <c r="L17" s="10">
        <v>82.017543859649095</v>
      </c>
      <c r="M17" s="10">
        <v>86.363636363636402</v>
      </c>
      <c r="N17" s="10">
        <v>84.513274336283203</v>
      </c>
      <c r="O17" s="10">
        <v>80.384087791495205</v>
      </c>
      <c r="P17" s="10">
        <v>80.299539170506904</v>
      </c>
      <c r="Q17" s="10">
        <v>79.827089337175806</v>
      </c>
    </row>
    <row r="18" spans="1:17" ht="14.25" x14ac:dyDescent="0.2">
      <c r="A18" s="10">
        <v>15</v>
      </c>
      <c r="B18" s="10">
        <v>7.7868852459016402</v>
      </c>
      <c r="C18" s="10">
        <v>6.7441860465116301</v>
      </c>
      <c r="D18" s="10">
        <v>8.7649402390438294</v>
      </c>
      <c r="E18" s="10">
        <v>5.6179775280898898</v>
      </c>
      <c r="F18" s="10">
        <v>9.4017094017094003</v>
      </c>
      <c r="G18" s="10">
        <v>8.3333333333333304</v>
      </c>
      <c r="H18" s="10">
        <v>8.1632653061224492</v>
      </c>
      <c r="I18" s="10">
        <v>6.4965197215777302</v>
      </c>
      <c r="J18" s="10">
        <v>6.7975830815710001</v>
      </c>
      <c r="K18" s="10">
        <v>4.71976401179941</v>
      </c>
      <c r="L18" s="10">
        <v>5.70175438596491</v>
      </c>
      <c r="M18" s="10">
        <v>4.8951048951049003</v>
      </c>
      <c r="N18" s="10">
        <v>5.8628318584070804</v>
      </c>
      <c r="O18" s="10">
        <v>8.9163237311385508</v>
      </c>
      <c r="P18" s="10">
        <v>9.1013824884792598</v>
      </c>
      <c r="Q18" s="10">
        <v>10.2305475504323</v>
      </c>
    </row>
    <row r="19" spans="1:17" ht="14.25" x14ac:dyDescent="0.2">
      <c r="A19" s="10">
        <v>30</v>
      </c>
      <c r="B19" s="10">
        <v>2.4590163934426199</v>
      </c>
      <c r="C19" s="10">
        <v>1.62790697674419</v>
      </c>
      <c r="D19" s="10">
        <v>2.78884462151394</v>
      </c>
      <c r="E19" s="10">
        <v>4.4943820224719104</v>
      </c>
      <c r="F19" s="10">
        <v>5.9829059829059803</v>
      </c>
      <c r="G19" s="10">
        <v>1.2195121951219501</v>
      </c>
      <c r="H19" s="10">
        <v>3.79008746355685</v>
      </c>
      <c r="I19" s="10">
        <v>1.3921113689095099</v>
      </c>
      <c r="J19" s="10">
        <v>2.5679758308157101</v>
      </c>
      <c r="K19" s="10">
        <v>1.47492625368732</v>
      </c>
      <c r="L19" s="10">
        <v>2.1929824561403501</v>
      </c>
      <c r="M19" s="10">
        <v>1.7482517482517499</v>
      </c>
      <c r="N19" s="10">
        <v>1.10619469026549</v>
      </c>
      <c r="O19" s="10">
        <v>2.7434842249657101</v>
      </c>
      <c r="P19" s="10">
        <v>2.1889400921658999</v>
      </c>
      <c r="Q19" s="10">
        <v>4.17867435158501</v>
      </c>
    </row>
    <row r="20" spans="1:17" ht="14.25" x14ac:dyDescent="0.2">
      <c r="A20" s="10">
        <v>45</v>
      </c>
      <c r="B20" s="10">
        <v>1.0245901639344299</v>
      </c>
      <c r="C20" s="10">
        <v>0.93023255813953498</v>
      </c>
      <c r="D20" s="10">
        <v>2.3904382470119501</v>
      </c>
      <c r="E20" s="10">
        <v>4.0449438202247201</v>
      </c>
      <c r="F20" s="10">
        <v>3.41880341880342</v>
      </c>
      <c r="G20" s="10">
        <v>1.6260162601626</v>
      </c>
      <c r="H20" s="10">
        <v>0.58309037900874605</v>
      </c>
      <c r="I20" s="10">
        <v>2.3201856148491902</v>
      </c>
      <c r="J20" s="10">
        <v>2.4169184290030201</v>
      </c>
      <c r="K20" s="10">
        <v>2.65486725663717</v>
      </c>
      <c r="L20" s="10">
        <v>1.6081871345029199</v>
      </c>
      <c r="M20" s="10">
        <v>0.52447552447552404</v>
      </c>
      <c r="N20" s="10">
        <v>1.2168141592920401</v>
      </c>
      <c r="O20" s="10">
        <v>2.0576131687242798</v>
      </c>
      <c r="P20" s="10">
        <v>1.1520737327188899</v>
      </c>
      <c r="Q20" s="10">
        <v>1.15273775216138</v>
      </c>
    </row>
    <row r="21" spans="1:17" ht="15.75" customHeight="1" x14ac:dyDescent="0.2">
      <c r="A21" s="10">
        <v>60</v>
      </c>
      <c r="B21" s="10">
        <v>2.4590163934426199</v>
      </c>
      <c r="C21" s="10">
        <v>0.46511627906976699</v>
      </c>
      <c r="D21" s="10">
        <v>1.1952191235059799</v>
      </c>
      <c r="E21" s="10">
        <v>4.4943820224719104</v>
      </c>
      <c r="F21" s="10">
        <v>4.2735042735042699</v>
      </c>
      <c r="G21" s="10">
        <v>2.03252032520325</v>
      </c>
      <c r="H21" s="10">
        <v>1.1661807580174901</v>
      </c>
      <c r="I21" s="10">
        <v>1.3921113689095099</v>
      </c>
      <c r="J21" s="10">
        <v>2.7190332326284001</v>
      </c>
      <c r="K21" s="10">
        <v>1.17994100294985</v>
      </c>
      <c r="L21" s="10">
        <v>1.31578947368421</v>
      </c>
      <c r="M21" s="10">
        <v>1.3986013986014001</v>
      </c>
      <c r="N21" s="10">
        <v>0.77433628318584102</v>
      </c>
      <c r="O21" s="10">
        <v>0.96021947873799696</v>
      </c>
      <c r="P21" s="10">
        <v>0.92165898617511499</v>
      </c>
      <c r="Q21" s="10">
        <v>0.57636887608069198</v>
      </c>
    </row>
    <row r="22" spans="1:17" ht="15.75" customHeight="1" x14ac:dyDescent="0.2">
      <c r="A22" s="10">
        <v>75</v>
      </c>
      <c r="B22" s="10">
        <v>1.22950819672131</v>
      </c>
      <c r="C22" s="10">
        <v>1.3953488372092999</v>
      </c>
      <c r="D22" s="10">
        <v>0</v>
      </c>
      <c r="E22" s="10">
        <v>0.67415730337078705</v>
      </c>
      <c r="F22" s="10">
        <v>0.854700854700855</v>
      </c>
      <c r="G22" s="10">
        <v>1.2195121951219501</v>
      </c>
      <c r="H22" s="10">
        <v>0.29154518950437303</v>
      </c>
      <c r="I22" s="10">
        <v>0.92807424593967502</v>
      </c>
      <c r="J22" s="10">
        <v>0.90634441087613304</v>
      </c>
      <c r="K22" s="10">
        <v>1.17994100294985</v>
      </c>
      <c r="L22" s="10">
        <v>0.73099415204678397</v>
      </c>
      <c r="M22" s="10">
        <v>0.52447552447552404</v>
      </c>
      <c r="N22" s="10">
        <v>0.553097345132743</v>
      </c>
      <c r="O22" s="10">
        <v>1.09739368998628</v>
      </c>
      <c r="P22" s="10">
        <v>1.3824884792626699</v>
      </c>
      <c r="Q22" s="10">
        <v>0.28818443804034599</v>
      </c>
    </row>
    <row r="23" spans="1:17" ht="15.75" customHeight="1" x14ac:dyDescent="0.2">
      <c r="A23" s="10">
        <v>90</v>
      </c>
      <c r="B23" s="10">
        <v>0.61475409836065598</v>
      </c>
      <c r="C23" s="10">
        <v>0.93023255813953498</v>
      </c>
      <c r="D23" s="10">
        <v>0</v>
      </c>
      <c r="E23" s="10">
        <v>0.224719101123596</v>
      </c>
      <c r="F23" s="10">
        <v>1.70940170940171</v>
      </c>
      <c r="G23" s="10">
        <v>0.81300813008130102</v>
      </c>
      <c r="H23" s="10">
        <v>0.58309037900874605</v>
      </c>
      <c r="I23" s="10">
        <v>0.46403712296983801</v>
      </c>
      <c r="J23" s="10">
        <v>1.6616314199395801</v>
      </c>
      <c r="K23" s="10">
        <v>0.88495575221238898</v>
      </c>
      <c r="L23" s="10">
        <v>0.58479532163742698</v>
      </c>
      <c r="M23" s="10">
        <v>0.34965034965035002</v>
      </c>
      <c r="N23" s="10">
        <v>0.553097345132743</v>
      </c>
      <c r="O23" s="10">
        <v>0.54869684499314098</v>
      </c>
      <c r="P23" s="10">
        <v>1.036866359447</v>
      </c>
      <c r="Q23" s="10">
        <v>0.43227665706051899</v>
      </c>
    </row>
    <row r="24" spans="1:17" ht="15.75" customHeight="1" x14ac:dyDescent="0.2">
      <c r="A24" s="10">
        <v>105</v>
      </c>
      <c r="B24" s="10">
        <v>6.14754098360656</v>
      </c>
      <c r="C24" s="10">
        <v>4.8837209302325597</v>
      </c>
      <c r="D24" s="10">
        <v>5.1792828685258998</v>
      </c>
      <c r="E24" s="10">
        <v>6.0674157303370801</v>
      </c>
      <c r="F24" s="10">
        <v>23.076923076923102</v>
      </c>
      <c r="G24" s="10">
        <v>9.5528455284552791</v>
      </c>
      <c r="H24" s="10">
        <v>6.9970845481049597</v>
      </c>
      <c r="I24" s="10">
        <v>5.3364269141531304</v>
      </c>
      <c r="J24" s="10">
        <v>5.4380664652568003</v>
      </c>
      <c r="K24" s="10">
        <v>9.1445427728613602</v>
      </c>
      <c r="L24" s="10">
        <v>5.84795321637427</v>
      </c>
      <c r="M24" s="10">
        <v>4.1958041958042003</v>
      </c>
      <c r="N24" s="10">
        <v>5.4203539823008802</v>
      </c>
      <c r="O24" s="10">
        <v>3.2921810699588501</v>
      </c>
      <c r="P24" s="10">
        <v>3.9170506912442402</v>
      </c>
      <c r="Q24" s="10">
        <v>3.31412103746398</v>
      </c>
    </row>
    <row r="25" spans="1:17" ht="15.75" customHeight="1" x14ac:dyDescent="0.2"/>
    <row r="26" spans="1:17" ht="15.75" customHeight="1" x14ac:dyDescent="0.2"/>
    <row r="27" spans="1:17" ht="15.75" customHeight="1" x14ac:dyDescent="0.2"/>
    <row r="28" spans="1:17" ht="15.75" customHeight="1" x14ac:dyDescent="0.2"/>
    <row r="29" spans="1:17" ht="15.75" customHeight="1" x14ac:dyDescent="0.2"/>
    <row r="30" spans="1:17" ht="15.75" customHeight="1" x14ac:dyDescent="0.2"/>
    <row r="31" spans="1:17" ht="15.75" customHeight="1" x14ac:dyDescent="0.2">
      <c r="A31" s="59" t="s">
        <v>0</v>
      </c>
      <c r="B31" s="59"/>
      <c r="C31" s="59"/>
      <c r="D31" s="59"/>
      <c r="E31" s="59"/>
      <c r="F31" s="59"/>
      <c r="G31" s="59"/>
      <c r="H31" s="59"/>
      <c r="I31" s="59"/>
      <c r="J31" s="59"/>
    </row>
    <row r="32" spans="1:17" ht="15.75" customHeight="1" x14ac:dyDescent="0.2">
      <c r="A32" s="7" t="s">
        <v>8</v>
      </c>
      <c r="B32" s="8" t="s">
        <v>42</v>
      </c>
      <c r="C32" s="8" t="s">
        <v>14</v>
      </c>
      <c r="D32" s="8" t="s">
        <v>43</v>
      </c>
      <c r="E32" s="8" t="s">
        <v>44</v>
      </c>
      <c r="F32" s="8" t="s">
        <v>45</v>
      </c>
      <c r="G32" s="8" t="s">
        <v>46</v>
      </c>
      <c r="H32" s="8" t="s">
        <v>47</v>
      </c>
      <c r="I32" s="8" t="s">
        <v>48</v>
      </c>
      <c r="J32" s="8" t="s">
        <v>49</v>
      </c>
    </row>
    <row r="33" spans="1:10" ht="15.75" customHeight="1" x14ac:dyDescent="0.2">
      <c r="A33" s="14">
        <v>0</v>
      </c>
      <c r="B33" s="13" t="s">
        <v>38</v>
      </c>
      <c r="C33" s="13">
        <v>0.39730765807717799</v>
      </c>
      <c r="D33" s="13">
        <v>76.38</v>
      </c>
      <c r="E33" s="13">
        <v>78.23</v>
      </c>
      <c r="F33" s="13">
        <v>-1.8480000000000001</v>
      </c>
      <c r="G33" s="13">
        <v>2.1520000000000001</v>
      </c>
      <c r="H33" s="13">
        <v>0.85870000000000002</v>
      </c>
      <c r="I33" s="13">
        <v>30</v>
      </c>
      <c r="J33" s="13">
        <v>0.78107920353830695</v>
      </c>
    </row>
    <row r="34" spans="1:10" ht="15.75" customHeight="1" x14ac:dyDescent="0.2">
      <c r="A34" s="14">
        <v>15</v>
      </c>
      <c r="B34" s="13" t="s">
        <v>19</v>
      </c>
      <c r="C34" s="13">
        <v>1.1427326782300001E-4</v>
      </c>
      <c r="D34" s="13">
        <v>10.61</v>
      </c>
      <c r="E34" s="13">
        <v>7.3460000000000001</v>
      </c>
      <c r="F34" s="13">
        <v>3.2650000000000001</v>
      </c>
      <c r="G34" s="13">
        <v>0.73619999999999997</v>
      </c>
      <c r="H34" s="13">
        <v>4.4349999999999996</v>
      </c>
      <c r="I34" s="13">
        <v>30</v>
      </c>
      <c r="J34" s="13">
        <v>9.1382059150700004E-4</v>
      </c>
    </row>
    <row r="35" spans="1:10" ht="15.75" customHeight="1" x14ac:dyDescent="0.2">
      <c r="A35" s="14">
        <v>30</v>
      </c>
      <c r="B35" s="13" t="s">
        <v>19</v>
      </c>
      <c r="C35" s="13">
        <v>5.2706925924120001E-3</v>
      </c>
      <c r="D35" s="13">
        <v>3.8109999999999999</v>
      </c>
      <c r="E35" s="13">
        <v>2.6219999999999999</v>
      </c>
      <c r="F35" s="13">
        <v>1.1890000000000001</v>
      </c>
      <c r="G35" s="13">
        <v>0.3952</v>
      </c>
      <c r="H35" s="13">
        <v>3.0089999999999999</v>
      </c>
      <c r="I35" s="13">
        <v>30</v>
      </c>
      <c r="J35" s="13">
        <v>3.1210369414635002E-2</v>
      </c>
    </row>
    <row r="36" spans="1:10" ht="15.75" customHeight="1" x14ac:dyDescent="0.2">
      <c r="A36" s="14">
        <v>45</v>
      </c>
      <c r="B36" s="13" t="s">
        <v>38</v>
      </c>
      <c r="C36" s="13">
        <v>2.0828606696903E-2</v>
      </c>
      <c r="D36" s="13">
        <v>2.6320000000000001</v>
      </c>
      <c r="E36" s="13">
        <v>1.82</v>
      </c>
      <c r="F36" s="13">
        <v>0.81230000000000002</v>
      </c>
      <c r="G36" s="13">
        <v>0.33300000000000002</v>
      </c>
      <c r="H36" s="13">
        <v>2.44</v>
      </c>
      <c r="I36" s="13">
        <v>30</v>
      </c>
      <c r="J36" s="13">
        <v>8.0747397805963003E-2</v>
      </c>
    </row>
    <row r="37" spans="1:10" ht="15.75" customHeight="1" x14ac:dyDescent="0.2">
      <c r="A37" s="14">
        <v>60</v>
      </c>
      <c r="B37" s="13" t="s">
        <v>38</v>
      </c>
      <c r="C37" s="13">
        <v>0.470462823487455</v>
      </c>
      <c r="D37" s="13">
        <v>1.994</v>
      </c>
      <c r="E37" s="13">
        <v>1.708</v>
      </c>
      <c r="F37" s="13">
        <v>0.28599999999999998</v>
      </c>
      <c r="G37" s="13">
        <v>0.39119999999999999</v>
      </c>
      <c r="H37" s="13">
        <v>0.73099999999999998</v>
      </c>
      <c r="I37" s="13">
        <v>30</v>
      </c>
      <c r="J37" s="13">
        <v>0.78107920353830695</v>
      </c>
    </row>
    <row r="38" spans="1:10" ht="15.75" customHeight="1" x14ac:dyDescent="0.2">
      <c r="A38" s="14">
        <v>75</v>
      </c>
      <c r="B38" s="13" t="s">
        <v>38</v>
      </c>
      <c r="C38" s="13">
        <v>1.5497154347138E-2</v>
      </c>
      <c r="D38" s="13">
        <v>1.157</v>
      </c>
      <c r="E38" s="13">
        <v>0.82850000000000001</v>
      </c>
      <c r="F38" s="13">
        <v>0.3281</v>
      </c>
      <c r="G38" s="13">
        <v>0.1278</v>
      </c>
      <c r="H38" s="13">
        <v>2.5670000000000002</v>
      </c>
      <c r="I38" s="13">
        <v>30</v>
      </c>
      <c r="J38" s="13">
        <v>7.5121084556230996E-2</v>
      </c>
    </row>
    <row r="39" spans="1:10" ht="15.75" customHeight="1" x14ac:dyDescent="0.2">
      <c r="A39" s="14">
        <v>90</v>
      </c>
      <c r="B39" s="13" t="s">
        <v>38</v>
      </c>
      <c r="C39" s="13">
        <v>0.54448078658822796</v>
      </c>
      <c r="D39" s="13">
        <v>0.81540000000000001</v>
      </c>
      <c r="E39" s="13">
        <v>0.71199999999999997</v>
      </c>
      <c r="F39" s="13">
        <v>0.10340000000000001</v>
      </c>
      <c r="G39" s="13">
        <v>0.16869999999999999</v>
      </c>
      <c r="H39" s="13">
        <v>0.61299999999999999</v>
      </c>
      <c r="I39" s="13">
        <v>30</v>
      </c>
      <c r="J39" s="13">
        <v>0.78107920353830695</v>
      </c>
    </row>
    <row r="40" spans="1:10" ht="15.75" customHeight="1" x14ac:dyDescent="0.2">
      <c r="A40" s="14">
        <v>105</v>
      </c>
      <c r="B40" s="13" t="s">
        <v>19</v>
      </c>
      <c r="C40" s="13">
        <v>2.17488675042E-3</v>
      </c>
      <c r="D40" s="13">
        <v>2.6019999999999999</v>
      </c>
      <c r="E40" s="13">
        <v>6.7380000000000004</v>
      </c>
      <c r="F40" s="13">
        <v>-4.1360000000000001</v>
      </c>
      <c r="G40" s="13">
        <v>1.2330000000000001</v>
      </c>
      <c r="H40" s="13">
        <v>3.3530000000000002</v>
      </c>
      <c r="I40" s="13">
        <v>30</v>
      </c>
      <c r="J40" s="13">
        <v>1.5125233753522999E-2</v>
      </c>
    </row>
    <row r="41" spans="1:10" ht="15.75" customHeight="1" x14ac:dyDescent="0.2"/>
    <row r="42" spans="1:10" ht="15.75" customHeight="1" x14ac:dyDescent="0.2"/>
    <row r="43" spans="1:10" ht="15.75" customHeight="1" x14ac:dyDescent="0.2"/>
    <row r="44" spans="1:10" ht="15.75" customHeight="1" x14ac:dyDescent="0.2"/>
    <row r="45" spans="1:10" ht="15.75" customHeight="1" x14ac:dyDescent="0.2"/>
    <row r="46" spans="1:10" ht="15.75" customHeight="1" x14ac:dyDescent="0.2"/>
    <row r="47" spans="1:10" ht="15.75" customHeight="1" x14ac:dyDescent="0.2"/>
    <row r="48" spans="1:1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A3:Q3"/>
    <mergeCell ref="B4:Q4"/>
    <mergeCell ref="A31:J31"/>
    <mergeCell ref="A15:Q15"/>
    <mergeCell ref="B16:Q16"/>
  </mergeCells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0"/>
  <sheetViews>
    <sheetView topLeftCell="A16" workbookViewId="0">
      <selection activeCell="S25" sqref="S25"/>
    </sheetView>
  </sheetViews>
  <sheetFormatPr defaultColWidth="12.625" defaultRowHeight="15" customHeight="1" x14ac:dyDescent="0.2"/>
  <cols>
    <col min="1" max="1" width="16" style="1" bestFit="1" customWidth="1"/>
    <col min="2" max="2" width="11.875" style="1" bestFit="1" customWidth="1"/>
    <col min="3" max="3" width="12.25" style="1" bestFit="1" customWidth="1"/>
    <col min="4" max="6" width="11.875" style="1" bestFit="1" customWidth="1"/>
    <col min="7" max="7" width="15.375" style="1" bestFit="1" customWidth="1"/>
    <col min="8" max="9" width="11.875" style="1" bestFit="1" customWidth="1"/>
    <col min="10" max="10" width="15.875" style="1" bestFit="1" customWidth="1"/>
    <col min="11" max="17" width="11.875" style="1" bestFit="1" customWidth="1"/>
    <col min="18" max="34" width="7.625" customWidth="1"/>
  </cols>
  <sheetData>
    <row r="1" spans="1:17" thickBot="1" x14ac:dyDescent="0.25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ht="15.75" thickBot="1" x14ac:dyDescent="0.25">
      <c r="A2" s="15" t="s">
        <v>1</v>
      </c>
      <c r="B2" s="16">
        <v>1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16">
        <v>9</v>
      </c>
      <c r="K2" s="16">
        <v>10</v>
      </c>
      <c r="L2" s="16">
        <v>11</v>
      </c>
      <c r="M2" s="16">
        <v>12</v>
      </c>
      <c r="N2" s="16">
        <v>13</v>
      </c>
      <c r="O2" s="16">
        <v>14</v>
      </c>
      <c r="P2" s="16">
        <v>15</v>
      </c>
      <c r="Q2" s="17">
        <v>16</v>
      </c>
    </row>
    <row r="3" spans="1:17" x14ac:dyDescent="0.2">
      <c r="A3" s="61" t="s">
        <v>6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</row>
    <row r="4" spans="1:17" x14ac:dyDescent="0.2">
      <c r="A4" s="11" t="s">
        <v>9</v>
      </c>
      <c r="B4" s="62" t="s">
        <v>3</v>
      </c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</row>
    <row r="5" spans="1:17" ht="14.25" x14ac:dyDescent="0.2">
      <c r="A5" s="10">
        <v>0</v>
      </c>
      <c r="B5" s="10">
        <v>75.522388059701498</v>
      </c>
      <c r="C5" s="10">
        <v>65.374677002583994</v>
      </c>
      <c r="D5" s="10">
        <v>74.825174825174798</v>
      </c>
      <c r="E5" s="10">
        <v>66.478873239436595</v>
      </c>
      <c r="F5" s="10">
        <v>76.243093922651894</v>
      </c>
      <c r="G5" s="10">
        <v>66.382575757575793</v>
      </c>
      <c r="H5" s="10">
        <v>66.801619433198397</v>
      </c>
      <c r="I5" s="10">
        <v>69.911504424778798</v>
      </c>
      <c r="J5" s="10">
        <v>69.235970250169004</v>
      </c>
      <c r="K5" s="10">
        <v>71.703056768558994</v>
      </c>
      <c r="L5" s="10">
        <v>68.379833578071498</v>
      </c>
      <c r="M5" s="10">
        <v>80.370774263903996</v>
      </c>
      <c r="N5" s="10">
        <v>69.364629704573005</v>
      </c>
      <c r="O5" s="10">
        <v>73.522458628841605</v>
      </c>
      <c r="P5" s="10">
        <v>72.493573264781503</v>
      </c>
      <c r="Q5" s="10">
        <v>74.557165861513695</v>
      </c>
    </row>
    <row r="6" spans="1:17" ht="14.25" x14ac:dyDescent="0.2">
      <c r="A6" s="10">
        <v>5</v>
      </c>
      <c r="B6" s="10">
        <v>21.194029850746301</v>
      </c>
      <c r="C6" s="10">
        <v>28.1653746770026</v>
      </c>
      <c r="D6" s="10">
        <v>20.279720279720301</v>
      </c>
      <c r="E6" s="10">
        <v>27.3239436619718</v>
      </c>
      <c r="F6" s="10">
        <v>23.756906077348098</v>
      </c>
      <c r="G6" s="10">
        <v>28.409090909090899</v>
      </c>
      <c r="H6" s="10">
        <v>31.376518218623499</v>
      </c>
      <c r="I6" s="10">
        <v>23.008849557522101</v>
      </c>
      <c r="J6" s="10">
        <v>24.475997295469899</v>
      </c>
      <c r="K6" s="10">
        <v>24.6288209606987</v>
      </c>
      <c r="L6" s="10">
        <v>25.844346549192402</v>
      </c>
      <c r="M6" s="10">
        <v>16.902944383860401</v>
      </c>
      <c r="N6" s="10">
        <v>24.079320113314399</v>
      </c>
      <c r="O6" s="10">
        <v>21.867612293144202</v>
      </c>
      <c r="P6" s="10">
        <v>21.953727506426699</v>
      </c>
      <c r="Q6" s="10">
        <v>21.256038647343001</v>
      </c>
    </row>
    <row r="7" spans="1:17" ht="14.25" x14ac:dyDescent="0.2">
      <c r="A7" s="10">
        <v>10</v>
      </c>
      <c r="B7" s="10">
        <v>2.08955223880597</v>
      </c>
      <c r="C7" s="10">
        <v>4.6511627906976702</v>
      </c>
      <c r="D7" s="10">
        <v>4.1958041958042003</v>
      </c>
      <c r="E7" s="10">
        <v>4.2253521126760596</v>
      </c>
      <c r="F7" s="10">
        <v>0</v>
      </c>
      <c r="G7" s="10">
        <v>3.7878787878787898</v>
      </c>
      <c r="H7" s="10">
        <v>1.417004048583</v>
      </c>
      <c r="I7" s="10">
        <v>5.0147492625368697</v>
      </c>
      <c r="J7" s="10">
        <v>5.3414469235970303</v>
      </c>
      <c r="K7" s="10">
        <v>3.14410480349345</v>
      </c>
      <c r="L7" s="10">
        <v>4.3563387175721999</v>
      </c>
      <c r="M7" s="10">
        <v>2.0719738276990198</v>
      </c>
      <c r="N7" s="10">
        <v>4.9372723593686798</v>
      </c>
      <c r="O7" s="10">
        <v>3.1914893617021298</v>
      </c>
      <c r="P7" s="10">
        <v>4.0616966580976896</v>
      </c>
      <c r="Q7" s="10">
        <v>2.9790660225442802</v>
      </c>
    </row>
    <row r="8" spans="1:17" ht="14.25" x14ac:dyDescent="0.2">
      <c r="A8" s="10">
        <v>15</v>
      </c>
      <c r="B8" s="10">
        <v>1.1940298507462701</v>
      </c>
      <c r="C8" s="10">
        <v>1.16279069767442</v>
      </c>
      <c r="D8" s="10">
        <v>0.69930069930069905</v>
      </c>
      <c r="E8" s="10">
        <v>1.5962441314553999</v>
      </c>
      <c r="F8" s="10">
        <v>0</v>
      </c>
      <c r="G8" s="10">
        <v>1.13636363636364</v>
      </c>
      <c r="H8" s="10">
        <v>0.20242914979757101</v>
      </c>
      <c r="I8" s="10">
        <v>1.47492625368732</v>
      </c>
      <c r="J8" s="10">
        <v>0.81135902636916801</v>
      </c>
      <c r="K8" s="10">
        <v>0.52401746724890796</v>
      </c>
      <c r="L8" s="10">
        <v>1.0279001468428799</v>
      </c>
      <c r="M8" s="10">
        <v>0.54525627044711</v>
      </c>
      <c r="N8" s="10">
        <v>1.25455281262647</v>
      </c>
      <c r="O8" s="10">
        <v>1.0638297872340401</v>
      </c>
      <c r="P8" s="10">
        <v>1.10539845758355</v>
      </c>
      <c r="Q8" s="10">
        <v>1.04669887278583</v>
      </c>
    </row>
    <row r="9" spans="1:17" ht="14.25" x14ac:dyDescent="0.2">
      <c r="A9" s="10">
        <v>20</v>
      </c>
      <c r="B9" s="10">
        <v>0</v>
      </c>
      <c r="C9" s="10">
        <v>0.516795865633075</v>
      </c>
      <c r="D9" s="10">
        <v>0</v>
      </c>
      <c r="E9" s="10">
        <v>0.18779342723004699</v>
      </c>
      <c r="F9" s="10">
        <v>0</v>
      </c>
      <c r="G9" s="10">
        <v>0.28409090909090901</v>
      </c>
      <c r="H9" s="10">
        <v>0.20242914979757101</v>
      </c>
      <c r="I9" s="10">
        <v>0.58997050147492602</v>
      </c>
      <c r="J9" s="10">
        <v>0.135226504394861</v>
      </c>
      <c r="K9" s="10">
        <v>0</v>
      </c>
      <c r="L9" s="10">
        <v>0.29368575624082199</v>
      </c>
      <c r="M9" s="10">
        <v>0</v>
      </c>
      <c r="N9" s="10">
        <v>0.28328611898016998</v>
      </c>
      <c r="O9" s="10">
        <v>0.23640661938534299</v>
      </c>
      <c r="P9" s="10">
        <v>0.28277634961439602</v>
      </c>
      <c r="Q9" s="10">
        <v>0.161030595813205</v>
      </c>
    </row>
    <row r="10" spans="1:17" ht="14.25" x14ac:dyDescent="0.2">
      <c r="A10" s="10">
        <v>25</v>
      </c>
      <c r="B10" s="10">
        <v>0</v>
      </c>
      <c r="C10" s="10">
        <v>0.129198966408269</v>
      </c>
      <c r="D10" s="10">
        <v>0</v>
      </c>
      <c r="E10" s="10">
        <v>9.3896713615023497E-2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9.7895252080274095E-2</v>
      </c>
      <c r="M10" s="10">
        <v>0.109051254089422</v>
      </c>
      <c r="N10" s="10">
        <v>8.0938891137191396E-2</v>
      </c>
      <c r="O10" s="10">
        <v>5.9101654846335699E-2</v>
      </c>
      <c r="P10" s="10">
        <v>2.5706940874036001E-2</v>
      </c>
      <c r="Q10" s="10">
        <v>0</v>
      </c>
    </row>
    <row r="11" spans="1:17" ht="14.25" x14ac:dyDescent="0.2">
      <c r="A11" s="10">
        <v>30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5.9101654846335699E-2</v>
      </c>
      <c r="P11" s="10">
        <v>7.7120822622107996E-2</v>
      </c>
      <c r="Q11" s="10">
        <v>0</v>
      </c>
    </row>
    <row r="12" spans="1:17" ht="14.25" x14ac:dyDescent="0.2">
      <c r="A12" s="10">
        <v>35</v>
      </c>
      <c r="B12" s="10">
        <v>0</v>
      </c>
      <c r="C12" s="10">
        <v>0</v>
      </c>
      <c r="D12" s="10">
        <v>0</v>
      </c>
      <c r="E12" s="10">
        <v>9.3896713615023497E-2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</row>
    <row r="13" spans="1:17" ht="14.25" x14ac:dyDescent="0.2">
      <c r="A13" s="10">
        <v>40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</row>
    <row r="14" spans="1:17" ht="15" customHeight="1" x14ac:dyDescent="0.2">
      <c r="A14" s="10">
        <v>45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</row>
    <row r="15" spans="1:17" ht="15" customHeight="1" x14ac:dyDescent="0.2">
      <c r="A15" s="10">
        <v>50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</row>
    <row r="16" spans="1:17" thickBot="1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ht="15.75" thickBot="1" x14ac:dyDescent="0.25">
      <c r="A17" s="15" t="s">
        <v>1</v>
      </c>
      <c r="B17" s="16">
        <v>1</v>
      </c>
      <c r="C17" s="16">
        <v>2</v>
      </c>
      <c r="D17" s="16">
        <v>3</v>
      </c>
      <c r="E17" s="16">
        <v>4</v>
      </c>
      <c r="F17" s="16">
        <v>5</v>
      </c>
      <c r="G17" s="16">
        <v>6</v>
      </c>
      <c r="H17" s="16">
        <v>7</v>
      </c>
      <c r="I17" s="16">
        <v>8</v>
      </c>
      <c r="J17" s="16">
        <v>9</v>
      </c>
      <c r="K17" s="16">
        <v>10</v>
      </c>
      <c r="L17" s="16">
        <v>11</v>
      </c>
      <c r="M17" s="16">
        <v>12</v>
      </c>
      <c r="N17" s="16">
        <v>13</v>
      </c>
      <c r="O17" s="16">
        <v>14</v>
      </c>
      <c r="P17" s="16">
        <v>15</v>
      </c>
      <c r="Q17" s="17">
        <v>16</v>
      </c>
    </row>
    <row r="18" spans="1:17" x14ac:dyDescent="0.2">
      <c r="A18" s="69" t="s">
        <v>194</v>
      </c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  <c r="O18" s="69"/>
      <c r="P18" s="69"/>
      <c r="Q18" s="69"/>
    </row>
    <row r="19" spans="1:17" x14ac:dyDescent="0.2">
      <c r="A19" s="11" t="s">
        <v>9</v>
      </c>
      <c r="B19" s="62" t="s">
        <v>2</v>
      </c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</row>
    <row r="20" spans="1:17" ht="14.25" x14ac:dyDescent="0.2">
      <c r="A20" s="10">
        <v>0</v>
      </c>
      <c r="B20" s="10">
        <v>65.983606557377001</v>
      </c>
      <c r="C20" s="10">
        <v>64.186046511627893</v>
      </c>
      <c r="D20" s="10">
        <v>71.713147410358602</v>
      </c>
      <c r="E20" s="10">
        <v>57.977528089887599</v>
      </c>
      <c r="F20" s="10">
        <v>47.008547008546998</v>
      </c>
      <c r="G20" s="10">
        <v>67.886178861788594</v>
      </c>
      <c r="H20" s="10">
        <v>65.014577259475203</v>
      </c>
      <c r="I20" s="10">
        <v>72.389791183294705</v>
      </c>
      <c r="J20" s="10">
        <v>59.818731117824797</v>
      </c>
      <c r="K20" s="10">
        <v>61.651917404129797</v>
      </c>
      <c r="L20" s="10">
        <v>73.391812865497101</v>
      </c>
      <c r="M20" s="10">
        <v>65.559440559440603</v>
      </c>
      <c r="N20" s="10">
        <v>69.026548672566406</v>
      </c>
      <c r="O20" s="10">
        <v>65.432098765432102</v>
      </c>
      <c r="P20" s="10">
        <v>62.096774193548399</v>
      </c>
      <c r="Q20" s="10">
        <v>66.282420749279495</v>
      </c>
    </row>
    <row r="21" spans="1:17" ht="15.75" customHeight="1" x14ac:dyDescent="0.2">
      <c r="A21" s="10">
        <v>5</v>
      </c>
      <c r="B21" s="10">
        <v>22.540983606557401</v>
      </c>
      <c r="C21" s="10">
        <v>22.790697674418599</v>
      </c>
      <c r="D21" s="10">
        <v>17.928286852589601</v>
      </c>
      <c r="E21" s="10">
        <v>26.741573033707901</v>
      </c>
      <c r="F21" s="10">
        <v>29.059829059829099</v>
      </c>
      <c r="G21" s="10">
        <v>20.528455284552798</v>
      </c>
      <c r="H21" s="10">
        <v>23.906705539358601</v>
      </c>
      <c r="I21" s="10">
        <v>20.1856148491879</v>
      </c>
      <c r="J21" s="10">
        <v>27.0392749244713</v>
      </c>
      <c r="K21" s="10">
        <v>19.76401179941</v>
      </c>
      <c r="L21" s="10">
        <v>15.6432748538012</v>
      </c>
      <c r="M21" s="10">
        <v>25.874125874125902</v>
      </c>
      <c r="N21" s="10">
        <v>19.026548672566399</v>
      </c>
      <c r="O21" s="10">
        <v>24.5541838134431</v>
      </c>
      <c r="P21" s="10">
        <v>22.350230414746498</v>
      </c>
      <c r="Q21" s="10">
        <v>21.469740634005799</v>
      </c>
    </row>
    <row r="22" spans="1:17" ht="15.75" customHeight="1" x14ac:dyDescent="0.2">
      <c r="A22" s="10">
        <v>10</v>
      </c>
      <c r="B22" s="10">
        <v>5.5327868852459003</v>
      </c>
      <c r="C22" s="10">
        <v>4.8837209302325597</v>
      </c>
      <c r="D22" s="10">
        <v>4.7808764940239001</v>
      </c>
      <c r="E22" s="10">
        <v>6.7415730337078603</v>
      </c>
      <c r="F22" s="10">
        <v>11.965811965812</v>
      </c>
      <c r="G22" s="10">
        <v>6.3008130081300804</v>
      </c>
      <c r="H22" s="10">
        <v>4.0816326530612201</v>
      </c>
      <c r="I22" s="10">
        <v>3.4802784222737801</v>
      </c>
      <c r="J22" s="10">
        <v>8.0060422960725095</v>
      </c>
      <c r="K22" s="10">
        <v>12.979351032448401</v>
      </c>
      <c r="L22" s="10">
        <v>4.8245614035087696</v>
      </c>
      <c r="M22" s="10">
        <v>4.5454545454545503</v>
      </c>
      <c r="N22" s="10">
        <v>5.6415929203539799</v>
      </c>
      <c r="O22" s="10">
        <v>6.1728395061728403</v>
      </c>
      <c r="P22" s="10">
        <v>8.6405529953916993</v>
      </c>
      <c r="Q22" s="10">
        <v>7.7809798270893404</v>
      </c>
    </row>
    <row r="23" spans="1:17" ht="15.75" customHeight="1" x14ac:dyDescent="0.2">
      <c r="A23" s="10">
        <v>15</v>
      </c>
      <c r="B23" s="10">
        <v>2.0491803278688501</v>
      </c>
      <c r="C23" s="10">
        <v>2.32558139534884</v>
      </c>
      <c r="D23" s="10">
        <v>3.1872509960159401</v>
      </c>
      <c r="E23" s="10">
        <v>3.5955056179775302</v>
      </c>
      <c r="F23" s="10">
        <v>6.83760683760684</v>
      </c>
      <c r="G23" s="10">
        <v>2.4390243902439002</v>
      </c>
      <c r="H23" s="10">
        <v>2.9154518950437298</v>
      </c>
      <c r="I23" s="10">
        <v>1.6241299303944301</v>
      </c>
      <c r="J23" s="10">
        <v>1.3595166163142001</v>
      </c>
      <c r="K23" s="10">
        <v>2.0648967551622399</v>
      </c>
      <c r="L23" s="10">
        <v>3.0701754385964901</v>
      </c>
      <c r="M23" s="10">
        <v>2.0979020979021001</v>
      </c>
      <c r="N23" s="10">
        <v>3.98230088495575</v>
      </c>
      <c r="O23" s="10">
        <v>0.96021947873799696</v>
      </c>
      <c r="P23" s="10">
        <v>4.7235023041474697</v>
      </c>
      <c r="Q23" s="10">
        <v>1.15273775216138</v>
      </c>
    </row>
    <row r="24" spans="1:17" ht="15.75" customHeight="1" x14ac:dyDescent="0.2">
      <c r="A24" s="10">
        <v>20</v>
      </c>
      <c r="B24" s="10">
        <v>2.6639344262295102</v>
      </c>
      <c r="C24" s="10">
        <v>1.62790697674419</v>
      </c>
      <c r="D24" s="10">
        <v>1.1952191235059799</v>
      </c>
      <c r="E24" s="10">
        <v>1.79775280898876</v>
      </c>
      <c r="F24" s="10">
        <v>1.70940170940171</v>
      </c>
      <c r="G24" s="10">
        <v>1.4227642276422801</v>
      </c>
      <c r="H24" s="10">
        <v>2.33236151603499</v>
      </c>
      <c r="I24" s="10">
        <v>0.92807424593967502</v>
      </c>
      <c r="J24" s="10">
        <v>0.75528700906344404</v>
      </c>
      <c r="K24" s="10">
        <v>2.0648967551622399</v>
      </c>
      <c r="L24" s="10">
        <v>1.31578947368421</v>
      </c>
      <c r="M24" s="10">
        <v>0.69930069930069905</v>
      </c>
      <c r="N24" s="10">
        <v>0.99557522123893805</v>
      </c>
      <c r="O24" s="10">
        <v>1.2345679012345701</v>
      </c>
      <c r="P24" s="10">
        <v>0.69124423963133597</v>
      </c>
      <c r="Q24" s="10">
        <v>1.8731988472622501</v>
      </c>
    </row>
    <row r="25" spans="1:17" ht="15.75" customHeight="1" x14ac:dyDescent="0.2">
      <c r="A25" s="10">
        <v>25</v>
      </c>
      <c r="B25" s="10">
        <v>0.81967213114754101</v>
      </c>
      <c r="C25" s="10">
        <v>1.86046511627907</v>
      </c>
      <c r="D25" s="10">
        <v>0.39840637450199201</v>
      </c>
      <c r="E25" s="10">
        <v>1.1235955056179801</v>
      </c>
      <c r="F25" s="10">
        <v>1.70940170940171</v>
      </c>
      <c r="G25" s="10">
        <v>0.60975609756097604</v>
      </c>
      <c r="H25" s="10">
        <v>0.58309037900874605</v>
      </c>
      <c r="I25" s="10">
        <v>0.23201856148491901</v>
      </c>
      <c r="J25" s="10">
        <v>1.5105740181268901</v>
      </c>
      <c r="K25" s="10">
        <v>1.17994100294985</v>
      </c>
      <c r="L25" s="10">
        <v>1.0233918128655</v>
      </c>
      <c r="M25" s="10">
        <v>0.87412587412587395</v>
      </c>
      <c r="N25" s="10">
        <v>0.44247787610619499</v>
      </c>
      <c r="O25" s="10">
        <v>1.09739368998628</v>
      </c>
      <c r="P25" s="10">
        <v>0.57603686635944695</v>
      </c>
      <c r="Q25" s="10">
        <v>0.57636887608069198</v>
      </c>
    </row>
    <row r="26" spans="1:17" ht="15.75" customHeight="1" x14ac:dyDescent="0.2">
      <c r="A26" s="10">
        <v>30</v>
      </c>
      <c r="B26" s="10">
        <v>0.409836065573771</v>
      </c>
      <c r="C26" s="10">
        <v>0.46511627906976699</v>
      </c>
      <c r="D26" s="10">
        <v>0.79681274900398402</v>
      </c>
      <c r="E26" s="10">
        <v>0.449438202247191</v>
      </c>
      <c r="F26" s="10">
        <v>0</v>
      </c>
      <c r="G26" s="10">
        <v>0.60975609756097604</v>
      </c>
      <c r="H26" s="10">
        <v>0.58309037900874605</v>
      </c>
      <c r="I26" s="10">
        <v>0.69605568445475596</v>
      </c>
      <c r="J26" s="10">
        <v>0.60422960725075503</v>
      </c>
      <c r="K26" s="10">
        <v>0.29498525073746301</v>
      </c>
      <c r="L26" s="10">
        <v>0.43859649122806998</v>
      </c>
      <c r="M26" s="10">
        <v>0.34965034965035002</v>
      </c>
      <c r="N26" s="10">
        <v>0.221238938053097</v>
      </c>
      <c r="O26" s="10">
        <v>0.13717421124828499</v>
      </c>
      <c r="P26" s="10">
        <v>0.115207373271889</v>
      </c>
      <c r="Q26" s="10">
        <v>0.43227665706051899</v>
      </c>
    </row>
    <row r="27" spans="1:17" ht="15.75" customHeight="1" x14ac:dyDescent="0.2">
      <c r="A27" s="10">
        <v>35</v>
      </c>
      <c r="B27" s="10">
        <v>0</v>
      </c>
      <c r="C27" s="10">
        <v>0.69767441860465096</v>
      </c>
      <c r="D27" s="10">
        <v>0</v>
      </c>
      <c r="E27" s="10">
        <v>0.449438202247191</v>
      </c>
      <c r="F27" s="10">
        <v>1.70940170940171</v>
      </c>
      <c r="G27" s="10">
        <v>0</v>
      </c>
      <c r="H27" s="10">
        <v>0.29154518950437303</v>
      </c>
      <c r="I27" s="10">
        <v>0.46403712296983801</v>
      </c>
      <c r="J27" s="10">
        <v>0.45317220543806702</v>
      </c>
      <c r="K27" s="10">
        <v>0</v>
      </c>
      <c r="L27" s="10">
        <v>0.14619883040935699</v>
      </c>
      <c r="M27" s="10">
        <v>0</v>
      </c>
      <c r="N27" s="10">
        <v>0.221238938053097</v>
      </c>
      <c r="O27" s="10">
        <v>0.27434842249657099</v>
      </c>
      <c r="P27" s="10">
        <v>0.460829493087558</v>
      </c>
      <c r="Q27" s="10">
        <v>0.43227665706051899</v>
      </c>
    </row>
    <row r="28" spans="1:17" ht="15.75" customHeight="1" x14ac:dyDescent="0.2">
      <c r="A28" s="10">
        <v>40</v>
      </c>
      <c r="B28" s="10">
        <v>0</v>
      </c>
      <c r="C28" s="10">
        <v>0.46511627906976699</v>
      </c>
      <c r="D28" s="10">
        <v>0</v>
      </c>
      <c r="E28" s="10">
        <v>0.898876404494382</v>
      </c>
      <c r="F28" s="10">
        <v>0</v>
      </c>
      <c r="G28" s="10">
        <v>0</v>
      </c>
      <c r="H28" s="10">
        <v>0</v>
      </c>
      <c r="I28" s="10">
        <v>0</v>
      </c>
      <c r="J28" s="10">
        <v>0.30211480362537801</v>
      </c>
      <c r="K28" s="10">
        <v>0</v>
      </c>
      <c r="L28" s="10">
        <v>0.14619883040935699</v>
      </c>
      <c r="M28" s="10">
        <v>0</v>
      </c>
      <c r="N28" s="10">
        <v>0.221238938053097</v>
      </c>
      <c r="O28" s="10">
        <v>0.13717421124828499</v>
      </c>
      <c r="P28" s="10">
        <v>0.34562211981566798</v>
      </c>
      <c r="Q28" s="10">
        <v>0</v>
      </c>
    </row>
    <row r="29" spans="1:17" ht="15.75" customHeight="1" x14ac:dyDescent="0.2">
      <c r="A29" s="10">
        <v>45</v>
      </c>
      <c r="B29" s="10">
        <v>0</v>
      </c>
      <c r="C29" s="10">
        <v>0.46511627906976699</v>
      </c>
      <c r="D29" s="10">
        <v>0</v>
      </c>
      <c r="E29" s="10">
        <v>0.224719101123596</v>
      </c>
      <c r="F29" s="10">
        <v>0</v>
      </c>
      <c r="G29" s="10">
        <v>0</v>
      </c>
      <c r="H29" s="10">
        <v>0.29154518950437303</v>
      </c>
      <c r="I29" s="10">
        <v>0</v>
      </c>
      <c r="J29" s="10">
        <v>0.15105740181268901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</row>
    <row r="30" spans="1:17" ht="15.75" customHeight="1" x14ac:dyDescent="0.2">
      <c r="A30" s="10">
        <v>50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.203252032520325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.110619469026549</v>
      </c>
      <c r="O30" s="10">
        <v>0</v>
      </c>
      <c r="P30" s="10">
        <v>0</v>
      </c>
      <c r="Q30" s="10">
        <v>0</v>
      </c>
    </row>
    <row r="31" spans="1:17" ht="15.75" customHeight="1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ht="15.75" customHeight="1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ht="15.75" customHeight="1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ht="15.75" customHeight="1" x14ac:dyDescent="0.2">
      <c r="L34" s="5"/>
      <c r="M34" s="5"/>
      <c r="N34" s="5"/>
      <c r="O34" s="5"/>
      <c r="P34" s="5"/>
      <c r="Q34" s="5"/>
    </row>
    <row r="35" spans="1:17" ht="15.75" customHeight="1" x14ac:dyDescent="0.2">
      <c r="A35" s="59" t="s">
        <v>0</v>
      </c>
      <c r="B35" s="59"/>
      <c r="C35" s="59"/>
      <c r="D35" s="59"/>
      <c r="E35" s="59"/>
      <c r="F35" s="59"/>
      <c r="G35" s="59"/>
      <c r="H35" s="59"/>
      <c r="I35" s="59"/>
      <c r="J35" s="59"/>
      <c r="L35" s="5"/>
      <c r="M35" s="5"/>
      <c r="N35" s="5"/>
      <c r="O35" s="5"/>
      <c r="P35" s="5"/>
      <c r="Q35" s="5"/>
    </row>
    <row r="36" spans="1:17" ht="15.75" customHeight="1" x14ac:dyDescent="0.2">
      <c r="A36" s="7" t="s">
        <v>8</v>
      </c>
      <c r="B36" s="6" t="s">
        <v>42</v>
      </c>
      <c r="C36" s="6" t="s">
        <v>14</v>
      </c>
      <c r="D36" s="6" t="s">
        <v>43</v>
      </c>
      <c r="E36" s="6" t="s">
        <v>44</v>
      </c>
      <c r="F36" s="6" t="s">
        <v>45</v>
      </c>
      <c r="G36" s="6" t="s">
        <v>46</v>
      </c>
      <c r="H36" s="6" t="s">
        <v>47</v>
      </c>
      <c r="I36" s="6" t="s">
        <v>48</v>
      </c>
      <c r="J36" s="6" t="s">
        <v>49</v>
      </c>
      <c r="L36" s="5"/>
      <c r="M36" s="5"/>
      <c r="N36" s="5"/>
      <c r="O36" s="5"/>
      <c r="P36" s="5"/>
      <c r="Q36" s="5"/>
    </row>
    <row r="37" spans="1:17" ht="15.75" customHeight="1" x14ac:dyDescent="0.2">
      <c r="A37" s="13">
        <v>0</v>
      </c>
      <c r="B37" s="13" t="s">
        <v>19</v>
      </c>
      <c r="C37" s="13">
        <v>1.784783040626E-3</v>
      </c>
      <c r="D37" s="13">
        <v>71.319999999999993</v>
      </c>
      <c r="E37" s="13">
        <v>64.709999999999994</v>
      </c>
      <c r="F37" s="13">
        <v>6.609</v>
      </c>
      <c r="G37" s="13">
        <v>1.9279999999999999</v>
      </c>
      <c r="H37" s="13">
        <v>3.4279999999999999</v>
      </c>
      <c r="I37" s="13">
        <v>30</v>
      </c>
      <c r="J37" s="13">
        <v>1.0661030040887001E-2</v>
      </c>
      <c r="L37" s="5"/>
      <c r="M37" s="5"/>
      <c r="N37" s="5"/>
      <c r="O37" s="5"/>
      <c r="P37" s="5"/>
      <c r="Q37" s="5"/>
    </row>
    <row r="38" spans="1:17" ht="15.75" customHeight="1" x14ac:dyDescent="0.2">
      <c r="A38" s="13">
        <v>5</v>
      </c>
      <c r="B38" s="13" t="s">
        <v>38</v>
      </c>
      <c r="C38" s="13">
        <v>0.229245398728366</v>
      </c>
      <c r="D38" s="13">
        <v>24.03</v>
      </c>
      <c r="E38" s="13">
        <v>22.46</v>
      </c>
      <c r="F38" s="13">
        <v>1.57</v>
      </c>
      <c r="G38" s="13">
        <v>1.2789999999999999</v>
      </c>
      <c r="H38" s="13">
        <v>1.2270000000000001</v>
      </c>
      <c r="I38" s="13">
        <v>30</v>
      </c>
      <c r="J38" s="13">
        <v>0.31599791239960401</v>
      </c>
      <c r="L38" s="5"/>
      <c r="M38" s="5"/>
      <c r="N38" s="5"/>
      <c r="O38" s="5"/>
      <c r="P38" s="5"/>
      <c r="Q38" s="5"/>
    </row>
    <row r="39" spans="1:17" ht="15.75" customHeight="1" x14ac:dyDescent="0.2">
      <c r="A39" s="13">
        <v>10</v>
      </c>
      <c r="B39" s="13" t="s">
        <v>19</v>
      </c>
      <c r="C39" s="13">
        <v>2.5612267058099997E-4</v>
      </c>
      <c r="D39" s="13">
        <v>3.4670000000000001</v>
      </c>
      <c r="E39" s="13">
        <v>6.6470000000000002</v>
      </c>
      <c r="F39" s="13">
        <v>-3.181</v>
      </c>
      <c r="G39" s="13">
        <v>0.76739999999999997</v>
      </c>
      <c r="H39" s="13">
        <v>4.1449999999999996</v>
      </c>
      <c r="I39" s="13">
        <v>30</v>
      </c>
      <c r="J39" s="13">
        <v>1.7914817066939999E-3</v>
      </c>
      <c r="L39" s="5"/>
      <c r="M39" s="5"/>
      <c r="N39" s="5"/>
      <c r="O39" s="5"/>
      <c r="P39" s="5"/>
      <c r="Q39" s="5"/>
    </row>
    <row r="40" spans="1:17" ht="15.75" customHeight="1" x14ac:dyDescent="0.2">
      <c r="A40" s="13">
        <v>15</v>
      </c>
      <c r="B40" s="13" t="s">
        <v>19</v>
      </c>
      <c r="C40" s="13">
        <v>5.0438338805E-5</v>
      </c>
      <c r="D40" s="13">
        <v>0.92779999999999996</v>
      </c>
      <c r="E40" s="13">
        <v>2.774</v>
      </c>
      <c r="F40" s="13">
        <v>-1.8460000000000001</v>
      </c>
      <c r="G40" s="13">
        <v>0.3906</v>
      </c>
      <c r="H40" s="13">
        <v>4.726</v>
      </c>
      <c r="I40" s="13">
        <v>30</v>
      </c>
      <c r="J40" s="13">
        <v>4.0343548489999998E-4</v>
      </c>
      <c r="L40" s="5"/>
      <c r="M40" s="5"/>
      <c r="N40" s="5"/>
      <c r="O40" s="5"/>
      <c r="P40" s="5"/>
      <c r="Q40" s="5"/>
    </row>
    <row r="41" spans="1:17" ht="15.75" customHeight="1" x14ac:dyDescent="0.2">
      <c r="A41" s="13">
        <v>20</v>
      </c>
      <c r="B41" s="13" t="s">
        <v>19</v>
      </c>
      <c r="C41" s="13">
        <v>4.4714080000000002E-9</v>
      </c>
      <c r="D41" s="13">
        <v>0.1983</v>
      </c>
      <c r="E41" s="13">
        <v>1.4570000000000001</v>
      </c>
      <c r="F41" s="13">
        <v>-1.258</v>
      </c>
      <c r="G41" s="13">
        <v>0.15479999999999999</v>
      </c>
      <c r="H41" s="13">
        <v>8.1310000000000002</v>
      </c>
      <c r="I41" s="13">
        <v>30</v>
      </c>
      <c r="J41" s="13">
        <v>4.9185487999999997E-8</v>
      </c>
      <c r="L41" s="5"/>
      <c r="M41" s="5"/>
      <c r="N41" s="5"/>
      <c r="O41" s="5"/>
      <c r="P41" s="5"/>
      <c r="Q41" s="5"/>
    </row>
    <row r="42" spans="1:17" ht="15.75" customHeight="1" x14ac:dyDescent="0.2">
      <c r="A42" s="13">
        <v>25</v>
      </c>
      <c r="B42" s="13" t="s">
        <v>19</v>
      </c>
      <c r="C42" s="13">
        <v>4.1354571000000001E-8</v>
      </c>
      <c r="D42" s="13">
        <v>3.7240000000000002E-2</v>
      </c>
      <c r="E42" s="13">
        <v>0.91349999999999998</v>
      </c>
      <c r="F42" s="13">
        <v>-0.87629999999999997</v>
      </c>
      <c r="G42" s="13">
        <v>0.1203</v>
      </c>
      <c r="H42" s="13">
        <v>7.2830000000000004</v>
      </c>
      <c r="I42" s="13">
        <v>30</v>
      </c>
      <c r="J42" s="13">
        <v>3.9168291500000001E-7</v>
      </c>
      <c r="L42" s="5"/>
      <c r="M42" s="5"/>
      <c r="N42" s="5"/>
      <c r="O42" s="5"/>
      <c r="P42" s="5"/>
      <c r="Q42" s="5"/>
    </row>
    <row r="43" spans="1:17" ht="15.75" customHeight="1" x14ac:dyDescent="0.2">
      <c r="A43" s="13">
        <v>30</v>
      </c>
      <c r="B43" s="13" t="s">
        <v>19</v>
      </c>
      <c r="C43" s="13">
        <v>3.9168297999999999E-8</v>
      </c>
      <c r="D43" s="13">
        <v>8.5140000000000007E-3</v>
      </c>
      <c r="E43" s="13">
        <v>0.41270000000000001</v>
      </c>
      <c r="F43" s="13">
        <v>-0.4042</v>
      </c>
      <c r="G43" s="13">
        <v>5.534E-2</v>
      </c>
      <c r="H43" s="13">
        <v>7.3040000000000003</v>
      </c>
      <c r="I43" s="13">
        <v>30</v>
      </c>
      <c r="J43" s="13">
        <v>3.9168291500000001E-7</v>
      </c>
      <c r="L43" s="5"/>
      <c r="M43" s="5"/>
      <c r="N43" s="5"/>
      <c r="O43" s="5"/>
      <c r="P43" s="5"/>
      <c r="Q43" s="5"/>
    </row>
    <row r="44" spans="1:17" ht="15.75" customHeight="1" x14ac:dyDescent="0.2">
      <c r="A44" s="13">
        <v>35</v>
      </c>
      <c r="B44" s="13" t="s">
        <v>19</v>
      </c>
      <c r="C44" s="13">
        <v>2.9288205351740001E-3</v>
      </c>
      <c r="D44" s="13">
        <v>5.8690000000000001E-3</v>
      </c>
      <c r="E44" s="13">
        <v>0.35</v>
      </c>
      <c r="F44" s="13">
        <v>-0.34410000000000002</v>
      </c>
      <c r="G44" s="13">
        <v>0.10630000000000001</v>
      </c>
      <c r="H44" s="13">
        <v>3.2389999999999999</v>
      </c>
      <c r="I44" s="13">
        <v>30</v>
      </c>
      <c r="J44" s="13">
        <v>1.4558573644828999E-2</v>
      </c>
      <c r="L44" s="5"/>
      <c r="M44" s="5"/>
      <c r="N44" s="5"/>
      <c r="O44" s="5"/>
      <c r="P44" s="5"/>
      <c r="Q44" s="5"/>
    </row>
    <row r="45" spans="1:17" ht="15.75" customHeight="1" x14ac:dyDescent="0.2">
      <c r="A45" s="13">
        <v>40</v>
      </c>
      <c r="B45" s="13" t="s">
        <v>38</v>
      </c>
      <c r="C45" s="13">
        <v>1.6947188309872002E-2</v>
      </c>
      <c r="D45" s="13">
        <v>0</v>
      </c>
      <c r="E45" s="13">
        <v>0.1573</v>
      </c>
      <c r="F45" s="13">
        <v>-0.1573</v>
      </c>
      <c r="G45" s="13">
        <v>6.2199999999999998E-2</v>
      </c>
      <c r="H45" s="13">
        <v>2.5289999999999999</v>
      </c>
      <c r="I45" s="13">
        <v>30</v>
      </c>
      <c r="J45" s="13">
        <v>6.6084897019295E-2</v>
      </c>
      <c r="L45" s="5"/>
      <c r="M45" s="5"/>
      <c r="N45" s="5"/>
      <c r="O45" s="5"/>
      <c r="P45" s="5"/>
      <c r="Q45" s="5"/>
    </row>
    <row r="46" spans="1:17" ht="15.75" customHeight="1" x14ac:dyDescent="0.2">
      <c r="A46" s="13">
        <v>45</v>
      </c>
      <c r="B46" s="13" t="s">
        <v>38</v>
      </c>
      <c r="C46" s="13">
        <v>5.2337143057612001E-2</v>
      </c>
      <c r="D46" s="13">
        <v>0</v>
      </c>
      <c r="E46" s="13">
        <v>7.0779999999999996E-2</v>
      </c>
      <c r="F46" s="13">
        <v>-7.0779999999999996E-2</v>
      </c>
      <c r="G46" s="13">
        <v>3.5029999999999999E-2</v>
      </c>
      <c r="H46" s="13">
        <v>2.0209999999999999</v>
      </c>
      <c r="I46" s="13">
        <v>30</v>
      </c>
      <c r="J46" s="13">
        <v>0.14893726021715001</v>
      </c>
    </row>
    <row r="47" spans="1:17" ht="15.75" customHeight="1" x14ac:dyDescent="0.2">
      <c r="A47" s="13">
        <v>50</v>
      </c>
      <c r="B47" s="13" t="s">
        <v>38</v>
      </c>
      <c r="C47" s="13">
        <v>0.17295581278846101</v>
      </c>
      <c r="D47" s="13">
        <v>0</v>
      </c>
      <c r="E47" s="13">
        <v>1.9619999999999999E-2</v>
      </c>
      <c r="F47" s="13">
        <v>-1.9619999999999999E-2</v>
      </c>
      <c r="G47" s="13">
        <v>1.405E-2</v>
      </c>
      <c r="H47" s="13">
        <v>1.3959999999999999</v>
      </c>
      <c r="I47" s="13">
        <v>30</v>
      </c>
      <c r="J47" s="13">
        <v>0.31599791239960401</v>
      </c>
    </row>
    <row r="48" spans="1:1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A18:Q18"/>
    <mergeCell ref="B19:Q19"/>
    <mergeCell ref="A35:J35"/>
    <mergeCell ref="B4:Q4"/>
    <mergeCell ref="A3:Q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3"/>
  <sheetViews>
    <sheetView tabSelected="1" zoomScale="40" zoomScaleNormal="40" workbookViewId="0">
      <selection activeCell="AI54" sqref="AI54"/>
    </sheetView>
  </sheetViews>
  <sheetFormatPr defaultColWidth="12.625" defaultRowHeight="15" customHeight="1" x14ac:dyDescent="0.2"/>
  <cols>
    <col min="1" max="1" width="18.625" style="5" bestFit="1" customWidth="1"/>
    <col min="2" max="2" width="10.5" style="5" bestFit="1" customWidth="1"/>
    <col min="3" max="4" width="10.75" style="5" bestFit="1" customWidth="1"/>
    <col min="5" max="5" width="11" style="5" bestFit="1" customWidth="1"/>
    <col min="6" max="7" width="11.25" style="5" bestFit="1" customWidth="1"/>
    <col min="8" max="8" width="14.25" style="5" bestFit="1" customWidth="1"/>
    <col min="9" max="10" width="14.5" style="5" bestFit="1" customWidth="1"/>
    <col min="11" max="11" width="7.625" style="5" customWidth="1"/>
    <col min="12" max="12" width="33.625" style="5" bestFit="1" customWidth="1"/>
    <col min="13" max="13" width="9.75" style="5" bestFit="1" customWidth="1"/>
    <col min="14" max="14" width="15" style="5" bestFit="1" customWidth="1"/>
    <col min="15" max="15" width="11.25" style="5" bestFit="1" customWidth="1"/>
    <col min="16" max="16" width="9.25" style="5" bestFit="1" customWidth="1"/>
    <col min="17" max="17" width="15" style="5" bestFit="1" customWidth="1"/>
    <col min="18" max="18" width="4.5" style="5" bestFit="1" customWidth="1"/>
    <col min="19" max="19" width="8.25" style="5" bestFit="1" customWidth="1"/>
    <col min="20" max="20" width="6.125" style="5" bestFit="1" customWidth="1"/>
    <col min="21" max="26" width="7.625" customWidth="1"/>
  </cols>
  <sheetData>
    <row r="1" spans="1:20" ht="15" customHeight="1" x14ac:dyDescent="0.2">
      <c r="A1" s="18"/>
      <c r="B1" s="19"/>
      <c r="C1" s="19"/>
      <c r="D1" s="19"/>
      <c r="E1" s="19"/>
      <c r="F1" s="19"/>
      <c r="G1" s="19"/>
      <c r="H1" s="19"/>
      <c r="I1" s="19"/>
      <c r="J1" s="19"/>
      <c r="K1" s="19"/>
      <c r="L1" s="71" t="s">
        <v>0</v>
      </c>
      <c r="M1" s="72"/>
      <c r="N1" s="72"/>
      <c r="O1" s="72"/>
      <c r="P1" s="72"/>
      <c r="Q1" s="72"/>
      <c r="R1" s="72"/>
      <c r="S1" s="72"/>
      <c r="T1" s="73"/>
    </row>
    <row r="2" spans="1:20" x14ac:dyDescent="0.2">
      <c r="A2" s="70" t="s">
        <v>206</v>
      </c>
      <c r="B2" s="70"/>
      <c r="C2" s="70"/>
      <c r="D2" s="70"/>
      <c r="E2" s="70"/>
      <c r="F2" s="70"/>
      <c r="G2" s="70"/>
      <c r="H2" s="70"/>
      <c r="I2" s="70"/>
      <c r="J2" s="70"/>
      <c r="K2" s="9"/>
      <c r="L2" s="23" t="s">
        <v>39</v>
      </c>
      <c r="M2" s="10">
        <v>1</v>
      </c>
      <c r="N2" s="10"/>
      <c r="O2" s="10"/>
      <c r="P2" s="10"/>
      <c r="Q2" s="10"/>
      <c r="R2" s="10"/>
      <c r="S2" s="10"/>
      <c r="T2" s="24"/>
    </row>
    <row r="3" spans="1:20" x14ac:dyDescent="0.2">
      <c r="A3" s="10"/>
      <c r="B3" s="12" t="s">
        <v>51</v>
      </c>
      <c r="C3" s="12" t="s">
        <v>52</v>
      </c>
      <c r="D3" s="12" t="s">
        <v>53</v>
      </c>
      <c r="E3" s="12" t="s">
        <v>54</v>
      </c>
      <c r="F3" s="12" t="s">
        <v>55</v>
      </c>
      <c r="G3" s="12" t="s">
        <v>56</v>
      </c>
      <c r="H3" s="12" t="s">
        <v>57</v>
      </c>
      <c r="I3" s="12" t="s">
        <v>58</v>
      </c>
      <c r="J3" s="12" t="s">
        <v>59</v>
      </c>
      <c r="K3" s="9"/>
      <c r="L3" s="23" t="s">
        <v>41</v>
      </c>
      <c r="M3" s="10">
        <v>9</v>
      </c>
      <c r="N3" s="10"/>
      <c r="O3" s="10"/>
      <c r="P3" s="10"/>
      <c r="Q3" s="10"/>
      <c r="R3" s="10"/>
      <c r="S3" s="10"/>
      <c r="T3" s="24"/>
    </row>
    <row r="4" spans="1:20" ht="14.25" x14ac:dyDescent="0.2">
      <c r="A4" s="10" t="s">
        <v>60</v>
      </c>
      <c r="B4" s="10">
        <v>18.388819999999999</v>
      </c>
      <c r="C4" s="10">
        <v>17.93619</v>
      </c>
      <c r="D4" s="10">
        <v>14.77558</v>
      </c>
      <c r="E4" s="10">
        <v>20.159009999999999</v>
      </c>
      <c r="F4" s="10">
        <v>13.21092</v>
      </c>
      <c r="G4" s="10">
        <v>7.8794110000000002</v>
      </c>
      <c r="H4" s="10">
        <v>4.4793149999999997</v>
      </c>
      <c r="I4" s="10">
        <v>1.7602599999999999</v>
      </c>
      <c r="J4" s="10">
        <v>1.4104749999999999</v>
      </c>
      <c r="K4" s="9"/>
      <c r="L4" s="23" t="s">
        <v>50</v>
      </c>
      <c r="M4" s="10">
        <v>0.05</v>
      </c>
      <c r="N4" s="10"/>
      <c r="O4" s="10"/>
      <c r="P4" s="10"/>
      <c r="Q4" s="10"/>
      <c r="R4" s="10"/>
      <c r="S4" s="10"/>
      <c r="T4" s="24"/>
    </row>
    <row r="5" spans="1:20" ht="14.25" x14ac:dyDescent="0.2">
      <c r="A5" s="10" t="s">
        <v>65</v>
      </c>
      <c r="B5" s="10">
        <v>17.24606</v>
      </c>
      <c r="C5" s="10">
        <v>26.420190000000002</v>
      </c>
      <c r="D5" s="10">
        <v>11.924670000000001</v>
      </c>
      <c r="E5" s="10">
        <v>11.62806</v>
      </c>
      <c r="F5" s="10">
        <v>16.551010000000002</v>
      </c>
      <c r="G5" s="10">
        <v>5.6964699999999997</v>
      </c>
      <c r="H5" s="10">
        <v>4.4658420000000003</v>
      </c>
      <c r="I5" s="10">
        <v>3.1924570000000001</v>
      </c>
      <c r="J5" s="10">
        <v>2.8752309999999999</v>
      </c>
      <c r="K5" s="9"/>
      <c r="L5" s="23"/>
      <c r="M5" s="10"/>
      <c r="N5" s="10"/>
      <c r="O5" s="10"/>
      <c r="P5" s="10"/>
      <c r="Q5" s="10"/>
      <c r="R5" s="10"/>
      <c r="S5" s="10"/>
      <c r="T5" s="24"/>
    </row>
    <row r="6" spans="1:20" ht="14.25" x14ac:dyDescent="0.2">
      <c r="A6" s="10" t="s">
        <v>66</v>
      </c>
      <c r="B6" s="10">
        <v>14.871259999999999</v>
      </c>
      <c r="C6" s="10">
        <v>24.986239999999999</v>
      </c>
      <c r="D6" s="10">
        <v>24.906420000000001</v>
      </c>
      <c r="E6" s="10">
        <v>21.320499999999999</v>
      </c>
      <c r="F6" s="10">
        <v>7.5228080000000004</v>
      </c>
      <c r="G6" s="10">
        <v>1.7765329999999999</v>
      </c>
      <c r="H6" s="10">
        <v>3.4485830000000002</v>
      </c>
      <c r="I6" s="10">
        <v>1.0201420000000001</v>
      </c>
      <c r="J6" s="10">
        <v>0.14751700000000001</v>
      </c>
      <c r="K6" s="9"/>
      <c r="L6" s="23" t="s">
        <v>61</v>
      </c>
      <c r="M6" s="10" t="s">
        <v>62</v>
      </c>
      <c r="N6" s="10" t="s">
        <v>63</v>
      </c>
      <c r="O6" s="10" t="s">
        <v>42</v>
      </c>
      <c r="P6" s="10" t="s">
        <v>64</v>
      </c>
      <c r="Q6" s="10" t="s">
        <v>49</v>
      </c>
      <c r="R6" s="10"/>
      <c r="S6" s="10"/>
      <c r="T6" s="24"/>
    </row>
    <row r="7" spans="1:20" ht="14.25" x14ac:dyDescent="0.2">
      <c r="A7" s="20"/>
      <c r="B7" s="9"/>
      <c r="C7" s="9"/>
      <c r="D7" s="9"/>
      <c r="E7" s="9"/>
      <c r="F7" s="9"/>
      <c r="G7" s="9"/>
      <c r="H7" s="9"/>
      <c r="I7" s="9"/>
      <c r="J7" s="9"/>
      <c r="K7" s="9"/>
      <c r="L7" s="23"/>
      <c r="M7" s="10"/>
      <c r="N7" s="10"/>
      <c r="O7" s="10"/>
      <c r="P7" s="10"/>
      <c r="Q7" s="10"/>
      <c r="R7" s="10"/>
      <c r="S7" s="10"/>
      <c r="T7" s="24"/>
    </row>
    <row r="8" spans="1:20" ht="14.25" x14ac:dyDescent="0.2">
      <c r="A8" s="20"/>
      <c r="B8" s="9"/>
      <c r="C8" s="9"/>
      <c r="D8" s="9"/>
      <c r="E8" s="9"/>
      <c r="F8" s="9"/>
      <c r="G8" s="9"/>
      <c r="H8" s="9"/>
      <c r="I8" s="9"/>
      <c r="J8" s="9"/>
      <c r="K8" s="9"/>
      <c r="L8" s="23" t="s">
        <v>67</v>
      </c>
      <c r="M8" s="10">
        <v>-0.86709999999999998</v>
      </c>
      <c r="N8" s="10" t="s">
        <v>68</v>
      </c>
      <c r="O8" s="10" t="s">
        <v>38</v>
      </c>
      <c r="P8" s="10" t="s">
        <v>37</v>
      </c>
      <c r="Q8" s="10" t="s">
        <v>69</v>
      </c>
      <c r="R8" s="10" t="s">
        <v>70</v>
      </c>
      <c r="S8" s="10"/>
      <c r="T8" s="24"/>
    </row>
    <row r="9" spans="1:20" ht="14.25" x14ac:dyDescent="0.2">
      <c r="A9" s="20"/>
      <c r="B9" s="9"/>
      <c r="C9" s="9"/>
      <c r="D9" s="9"/>
      <c r="E9" s="9"/>
      <c r="F9" s="9"/>
      <c r="G9" s="9"/>
      <c r="H9" s="9"/>
      <c r="I9" s="9"/>
      <c r="J9" s="9"/>
      <c r="K9" s="9"/>
      <c r="L9" s="23" t="s">
        <v>71</v>
      </c>
      <c r="M9" s="10">
        <v>12.7</v>
      </c>
      <c r="N9" s="10" t="s">
        <v>72</v>
      </c>
      <c r="O9" s="10" t="s">
        <v>19</v>
      </c>
      <c r="P9" s="10" t="s">
        <v>73</v>
      </c>
      <c r="Q9" s="10">
        <v>6.6E-3</v>
      </c>
      <c r="R9" s="10" t="s">
        <v>74</v>
      </c>
      <c r="S9" s="10"/>
      <c r="T9" s="24"/>
    </row>
    <row r="10" spans="1:20" ht="14.25" x14ac:dyDescent="0.2">
      <c r="A10" s="20"/>
      <c r="B10" s="9"/>
      <c r="C10" s="9"/>
      <c r="D10" s="9"/>
      <c r="E10" s="9"/>
      <c r="F10" s="9"/>
      <c r="G10" s="9"/>
      <c r="H10" s="9"/>
      <c r="I10" s="9"/>
      <c r="J10" s="9"/>
      <c r="K10" s="9"/>
      <c r="L10" s="23" t="s">
        <v>75</v>
      </c>
      <c r="M10" s="10">
        <v>10.69</v>
      </c>
      <c r="N10" s="10" t="s">
        <v>76</v>
      </c>
      <c r="O10" s="10" t="s">
        <v>19</v>
      </c>
      <c r="P10" s="10" t="s">
        <v>77</v>
      </c>
      <c r="Q10" s="10">
        <v>2.7799999999999998E-2</v>
      </c>
      <c r="R10" s="10" t="s">
        <v>78</v>
      </c>
      <c r="S10" s="10"/>
      <c r="T10" s="24"/>
    </row>
    <row r="11" spans="1:20" ht="14.25" x14ac:dyDescent="0.2">
      <c r="A11" s="20"/>
      <c r="B11" s="9"/>
      <c r="C11" s="9"/>
      <c r="D11" s="9"/>
      <c r="E11" s="9"/>
      <c r="F11" s="9"/>
      <c r="G11" s="9"/>
      <c r="H11" s="9"/>
      <c r="I11" s="9"/>
      <c r="J11" s="9"/>
      <c r="K11" s="9"/>
      <c r="L11" s="23" t="s">
        <v>79</v>
      </c>
      <c r="M11" s="10">
        <v>21.12</v>
      </c>
      <c r="N11" s="10" t="s">
        <v>80</v>
      </c>
      <c r="O11" s="10" t="s">
        <v>19</v>
      </c>
      <c r="P11" s="10" t="s">
        <v>17</v>
      </c>
      <c r="Q11" s="10" t="s">
        <v>15</v>
      </c>
      <c r="R11" s="10" t="s">
        <v>81</v>
      </c>
      <c r="S11" s="10"/>
      <c r="T11" s="24"/>
    </row>
    <row r="12" spans="1:20" ht="14.25" x14ac:dyDescent="0.2">
      <c r="A12" s="20"/>
      <c r="B12" s="9"/>
      <c r="C12" s="9"/>
      <c r="D12" s="9"/>
      <c r="E12" s="9"/>
      <c r="F12" s="9"/>
      <c r="G12" s="9"/>
      <c r="H12" s="9"/>
      <c r="I12" s="9"/>
      <c r="J12" s="9"/>
      <c r="K12" s="9"/>
      <c r="L12" s="23" t="s">
        <v>82</v>
      </c>
      <c r="M12" s="10">
        <v>12.08</v>
      </c>
      <c r="N12" s="10" t="s">
        <v>83</v>
      </c>
      <c r="O12" s="10" t="s">
        <v>19</v>
      </c>
      <c r="P12" s="10" t="s">
        <v>77</v>
      </c>
      <c r="Q12" s="10">
        <v>1.03E-2</v>
      </c>
      <c r="R12" s="10" t="s">
        <v>84</v>
      </c>
      <c r="S12" s="10"/>
      <c r="T12" s="24"/>
    </row>
    <row r="13" spans="1:20" ht="14.25" x14ac:dyDescent="0.2">
      <c r="A13" s="20"/>
      <c r="B13" s="9"/>
      <c r="C13" s="9"/>
      <c r="D13" s="9"/>
      <c r="E13" s="9"/>
      <c r="F13" s="9"/>
      <c r="G13" s="9"/>
      <c r="H13" s="9"/>
      <c r="I13" s="9"/>
      <c r="J13" s="9"/>
      <c r="K13" s="9"/>
      <c r="L13" s="23" t="s">
        <v>85</v>
      </c>
      <c r="M13" s="10">
        <v>15.72</v>
      </c>
      <c r="N13" s="10" t="s">
        <v>86</v>
      </c>
      <c r="O13" s="10" t="s">
        <v>19</v>
      </c>
      <c r="P13" s="10" t="s">
        <v>87</v>
      </c>
      <c r="Q13" s="10">
        <v>8.0000000000000004E-4</v>
      </c>
      <c r="R13" s="10" t="s">
        <v>88</v>
      </c>
      <c r="S13" s="10"/>
      <c r="T13" s="24"/>
    </row>
    <row r="14" spans="1:20" ht="14.25" x14ac:dyDescent="0.2">
      <c r="A14" s="20"/>
      <c r="B14" s="9"/>
      <c r="C14" s="9"/>
      <c r="D14" s="9"/>
      <c r="E14" s="9"/>
      <c r="F14" s="9"/>
      <c r="G14" s="9"/>
      <c r="H14" s="9"/>
      <c r="I14" s="9"/>
      <c r="J14" s="9"/>
      <c r="K14" s="9"/>
      <c r="L14" s="23" t="s">
        <v>89</v>
      </c>
      <c r="M14" s="10">
        <v>13.57</v>
      </c>
      <c r="N14" s="10" t="s">
        <v>90</v>
      </c>
      <c r="O14" s="10" t="s">
        <v>19</v>
      </c>
      <c r="P14" s="10" t="s">
        <v>73</v>
      </c>
      <c r="Q14" s="10">
        <v>3.5999999999999999E-3</v>
      </c>
      <c r="R14" s="10" t="s">
        <v>91</v>
      </c>
      <c r="S14" s="10"/>
      <c r="T14" s="24"/>
    </row>
    <row r="15" spans="1:20" ht="14.25" x14ac:dyDescent="0.2">
      <c r="A15" s="20"/>
      <c r="B15" s="9"/>
      <c r="C15" s="9"/>
      <c r="D15" s="9"/>
      <c r="E15" s="9"/>
      <c r="F15" s="9"/>
      <c r="G15" s="9"/>
      <c r="H15" s="9"/>
      <c r="I15" s="9"/>
      <c r="J15" s="9"/>
      <c r="K15" s="9"/>
      <c r="L15" s="23" t="s">
        <v>92</v>
      </c>
      <c r="M15" s="10">
        <v>10.44</v>
      </c>
      <c r="N15" s="10" t="s">
        <v>93</v>
      </c>
      <c r="O15" s="10" t="s">
        <v>19</v>
      </c>
      <c r="P15" s="10" t="s">
        <v>77</v>
      </c>
      <c r="Q15" s="10">
        <v>3.32E-2</v>
      </c>
      <c r="R15" s="10" t="s">
        <v>94</v>
      </c>
      <c r="S15" s="10"/>
      <c r="T15" s="24"/>
    </row>
    <row r="16" spans="1:20" ht="14.25" x14ac:dyDescent="0.2">
      <c r="A16" s="20"/>
      <c r="B16" s="9"/>
      <c r="C16" s="9"/>
      <c r="D16" s="9"/>
      <c r="E16" s="9"/>
      <c r="F16" s="9"/>
      <c r="G16" s="9"/>
      <c r="H16" s="9"/>
      <c r="I16" s="9"/>
      <c r="J16" s="9"/>
      <c r="K16" s="9"/>
      <c r="L16" s="23" t="s">
        <v>95</v>
      </c>
      <c r="M16" s="10">
        <v>3.64</v>
      </c>
      <c r="N16" s="10" t="s">
        <v>96</v>
      </c>
      <c r="O16" s="10" t="s">
        <v>38</v>
      </c>
      <c r="P16" s="10" t="s">
        <v>37</v>
      </c>
      <c r="Q16" s="10" t="s">
        <v>69</v>
      </c>
      <c r="R16" s="10" t="s">
        <v>97</v>
      </c>
      <c r="S16" s="10"/>
      <c r="T16" s="24"/>
    </row>
    <row r="17" spans="1:20" ht="14.25" x14ac:dyDescent="0.2">
      <c r="A17" s="20"/>
      <c r="B17" s="9"/>
      <c r="C17" s="9"/>
      <c r="D17" s="9"/>
      <c r="E17" s="9"/>
      <c r="F17" s="9"/>
      <c r="G17" s="9"/>
      <c r="H17" s="9"/>
      <c r="I17" s="9"/>
      <c r="J17" s="9"/>
      <c r="K17" s="9"/>
      <c r="L17" s="23"/>
      <c r="M17" s="10"/>
      <c r="N17" s="10"/>
      <c r="O17" s="10"/>
      <c r="P17" s="10"/>
      <c r="Q17" s="10"/>
      <c r="R17" s="10"/>
      <c r="S17" s="10"/>
      <c r="T17" s="24"/>
    </row>
    <row r="18" spans="1:20" ht="14.25" x14ac:dyDescent="0.2">
      <c r="A18" s="20"/>
      <c r="B18" s="9"/>
      <c r="C18" s="9"/>
      <c r="D18" s="9"/>
      <c r="E18" s="9"/>
      <c r="F18" s="9"/>
      <c r="G18" s="9"/>
      <c r="H18" s="9"/>
      <c r="I18" s="9"/>
      <c r="J18" s="9"/>
      <c r="K18" s="9"/>
      <c r="L18" s="23"/>
      <c r="M18" s="10"/>
      <c r="N18" s="10"/>
      <c r="O18" s="10"/>
      <c r="P18" s="10"/>
      <c r="Q18" s="10"/>
      <c r="R18" s="10"/>
      <c r="S18" s="10"/>
      <c r="T18" s="24"/>
    </row>
    <row r="19" spans="1:20" ht="14.25" x14ac:dyDescent="0.2">
      <c r="A19" s="20"/>
      <c r="B19" s="9"/>
      <c r="C19" s="9"/>
      <c r="D19" s="9"/>
      <c r="E19" s="9"/>
      <c r="F19" s="9"/>
      <c r="G19" s="9"/>
      <c r="H19" s="9"/>
      <c r="I19" s="9"/>
      <c r="J19" s="9"/>
      <c r="K19" s="9"/>
      <c r="L19" s="23" t="s">
        <v>98</v>
      </c>
      <c r="M19" s="10" t="s">
        <v>99</v>
      </c>
      <c r="N19" s="10" t="s">
        <v>100</v>
      </c>
      <c r="O19" s="10" t="s">
        <v>62</v>
      </c>
      <c r="P19" s="10" t="s">
        <v>101</v>
      </c>
      <c r="Q19" s="10" t="s">
        <v>102</v>
      </c>
      <c r="R19" s="10" t="s">
        <v>103</v>
      </c>
      <c r="S19" s="10" t="s">
        <v>104</v>
      </c>
      <c r="T19" s="24" t="s">
        <v>105</v>
      </c>
    </row>
    <row r="20" spans="1:20" ht="14.25" x14ac:dyDescent="0.2">
      <c r="A20" s="20"/>
      <c r="B20" s="9"/>
      <c r="C20" s="9"/>
      <c r="D20" s="9"/>
      <c r="E20" s="9"/>
      <c r="F20" s="9"/>
      <c r="G20" s="9"/>
      <c r="H20" s="9"/>
      <c r="I20" s="9"/>
      <c r="J20" s="9"/>
      <c r="K20" s="9"/>
      <c r="L20" s="23"/>
      <c r="M20" s="10"/>
      <c r="N20" s="10"/>
      <c r="O20" s="10"/>
      <c r="P20" s="10"/>
      <c r="Q20" s="10"/>
      <c r="R20" s="10"/>
      <c r="S20" s="10"/>
      <c r="T20" s="24"/>
    </row>
    <row r="21" spans="1:20" ht="14.25" x14ac:dyDescent="0.2">
      <c r="A21" s="20"/>
      <c r="B21" s="9"/>
      <c r="C21" s="9"/>
      <c r="D21" s="9"/>
      <c r="E21" s="9"/>
      <c r="F21" s="9"/>
      <c r="G21" s="9"/>
      <c r="H21" s="9"/>
      <c r="I21" s="9"/>
      <c r="J21" s="9"/>
      <c r="K21" s="9"/>
      <c r="L21" s="23" t="s">
        <v>67</v>
      </c>
      <c r="M21" s="10">
        <v>16.84</v>
      </c>
      <c r="N21" s="10">
        <v>17.7</v>
      </c>
      <c r="O21" s="10">
        <v>-0.86709999999999998</v>
      </c>
      <c r="P21" s="10">
        <v>3.13</v>
      </c>
      <c r="Q21" s="10">
        <v>3</v>
      </c>
      <c r="R21" s="10">
        <v>3</v>
      </c>
      <c r="S21" s="10">
        <v>0.27710000000000001</v>
      </c>
      <c r="T21" s="24">
        <v>18</v>
      </c>
    </row>
    <row r="22" spans="1:20" ht="15.75" customHeight="1" x14ac:dyDescent="0.2">
      <c r="A22" s="20"/>
      <c r="B22" s="9"/>
      <c r="C22" s="9"/>
      <c r="D22" s="9"/>
      <c r="E22" s="9"/>
      <c r="F22" s="9"/>
      <c r="G22" s="9"/>
      <c r="H22" s="9"/>
      <c r="I22" s="9"/>
      <c r="J22" s="9"/>
      <c r="K22" s="9"/>
      <c r="L22" s="23" t="s">
        <v>71</v>
      </c>
      <c r="M22" s="10">
        <v>16.84</v>
      </c>
      <c r="N22" s="10">
        <v>4.1310000000000002</v>
      </c>
      <c r="O22" s="10">
        <v>12.7</v>
      </c>
      <c r="P22" s="10">
        <v>3.13</v>
      </c>
      <c r="Q22" s="10">
        <v>3</v>
      </c>
      <c r="R22" s="10">
        <v>3</v>
      </c>
      <c r="S22" s="10">
        <v>4.0590000000000002</v>
      </c>
      <c r="T22" s="24">
        <v>18</v>
      </c>
    </row>
    <row r="23" spans="1:20" ht="15.75" customHeight="1" x14ac:dyDescent="0.2">
      <c r="A23" s="20"/>
      <c r="B23" s="9"/>
      <c r="C23" s="9"/>
      <c r="D23" s="9"/>
      <c r="E23" s="9"/>
      <c r="F23" s="9"/>
      <c r="G23" s="9"/>
      <c r="H23" s="9"/>
      <c r="I23" s="9"/>
      <c r="J23" s="9"/>
      <c r="K23" s="9"/>
      <c r="L23" s="23" t="s">
        <v>75</v>
      </c>
      <c r="M23" s="10">
        <v>23.11</v>
      </c>
      <c r="N23" s="10">
        <v>12.43</v>
      </c>
      <c r="O23" s="10">
        <v>10.69</v>
      </c>
      <c r="P23" s="10">
        <v>3.13</v>
      </c>
      <c r="Q23" s="10">
        <v>3</v>
      </c>
      <c r="R23" s="10">
        <v>3</v>
      </c>
      <c r="S23" s="10">
        <v>3.4140000000000001</v>
      </c>
      <c r="T23" s="24">
        <v>18</v>
      </c>
    </row>
    <row r="24" spans="1:20" ht="15.75" customHeight="1" x14ac:dyDescent="0.2">
      <c r="A24" s="20"/>
      <c r="B24" s="9"/>
      <c r="C24" s="9"/>
      <c r="D24" s="9"/>
      <c r="E24" s="9"/>
      <c r="F24" s="9"/>
      <c r="G24" s="9"/>
      <c r="H24" s="9"/>
      <c r="I24" s="9"/>
      <c r="J24" s="9"/>
      <c r="K24" s="9"/>
      <c r="L24" s="23" t="s">
        <v>79</v>
      </c>
      <c r="M24" s="10">
        <v>23.11</v>
      </c>
      <c r="N24" s="10">
        <v>1.9910000000000001</v>
      </c>
      <c r="O24" s="10">
        <v>21.12</v>
      </c>
      <c r="P24" s="10">
        <v>3.13</v>
      </c>
      <c r="Q24" s="10">
        <v>3</v>
      </c>
      <c r="R24" s="10">
        <v>3</v>
      </c>
      <c r="S24" s="10">
        <v>6.7489999999999997</v>
      </c>
      <c r="T24" s="24">
        <v>18</v>
      </c>
    </row>
    <row r="25" spans="1:20" ht="15.75" customHeight="1" x14ac:dyDescent="0.2">
      <c r="A25" s="20"/>
      <c r="B25" s="9"/>
      <c r="C25" s="9"/>
      <c r="D25" s="9"/>
      <c r="E25" s="9"/>
      <c r="F25" s="9"/>
      <c r="G25" s="9"/>
      <c r="H25" s="9"/>
      <c r="I25" s="9"/>
      <c r="J25" s="9"/>
      <c r="K25" s="9"/>
      <c r="L25" s="23" t="s">
        <v>82</v>
      </c>
      <c r="M25" s="10">
        <v>17.2</v>
      </c>
      <c r="N25" s="10">
        <v>5.117</v>
      </c>
      <c r="O25" s="10">
        <v>12.08</v>
      </c>
      <c r="P25" s="10">
        <v>3.13</v>
      </c>
      <c r="Q25" s="10">
        <v>3</v>
      </c>
      <c r="R25" s="10">
        <v>3</v>
      </c>
      <c r="S25" s="10">
        <v>3.8610000000000002</v>
      </c>
      <c r="T25" s="24">
        <v>18</v>
      </c>
    </row>
    <row r="26" spans="1:20" ht="15.75" customHeight="1" x14ac:dyDescent="0.2">
      <c r="A26" s="20"/>
      <c r="B26" s="9"/>
      <c r="C26" s="9"/>
      <c r="D26" s="9"/>
      <c r="E26" s="9"/>
      <c r="F26" s="9"/>
      <c r="G26" s="9"/>
      <c r="H26" s="9"/>
      <c r="I26" s="9"/>
      <c r="J26" s="9"/>
      <c r="K26" s="9"/>
      <c r="L26" s="23" t="s">
        <v>85</v>
      </c>
      <c r="M26" s="10">
        <v>17.2</v>
      </c>
      <c r="N26" s="10">
        <v>1.478</v>
      </c>
      <c r="O26" s="10">
        <v>15.72</v>
      </c>
      <c r="P26" s="10">
        <v>3.13</v>
      </c>
      <c r="Q26" s="10">
        <v>3</v>
      </c>
      <c r="R26" s="10">
        <v>3</v>
      </c>
      <c r="S26" s="10">
        <v>5.024</v>
      </c>
      <c r="T26" s="24">
        <v>18</v>
      </c>
    </row>
    <row r="27" spans="1:20" ht="15.75" customHeight="1" x14ac:dyDescent="0.2">
      <c r="A27" s="20"/>
      <c r="B27" s="9"/>
      <c r="C27" s="9"/>
      <c r="D27" s="9"/>
      <c r="E27" s="9"/>
      <c r="F27" s="9"/>
      <c r="G27" s="9"/>
      <c r="H27" s="9"/>
      <c r="I27" s="9"/>
      <c r="J27" s="9"/>
      <c r="K27" s="9"/>
      <c r="L27" s="23" t="s">
        <v>89</v>
      </c>
      <c r="M27" s="10">
        <v>17.7</v>
      </c>
      <c r="N27" s="10">
        <v>4.1310000000000002</v>
      </c>
      <c r="O27" s="10">
        <v>13.57</v>
      </c>
      <c r="P27" s="10">
        <v>3.13</v>
      </c>
      <c r="Q27" s="10">
        <v>3</v>
      </c>
      <c r="R27" s="10">
        <v>3</v>
      </c>
      <c r="S27" s="10">
        <v>4.3360000000000003</v>
      </c>
      <c r="T27" s="24">
        <v>18</v>
      </c>
    </row>
    <row r="28" spans="1:20" ht="15.75" customHeight="1" x14ac:dyDescent="0.2">
      <c r="A28" s="20"/>
      <c r="B28" s="9"/>
      <c r="C28" s="9"/>
      <c r="D28" s="9"/>
      <c r="E28" s="9"/>
      <c r="F28" s="9"/>
      <c r="G28" s="9"/>
      <c r="H28" s="9"/>
      <c r="I28" s="9"/>
      <c r="J28" s="9"/>
      <c r="K28" s="9"/>
      <c r="L28" s="23" t="s">
        <v>92</v>
      </c>
      <c r="M28" s="10">
        <v>12.43</v>
      </c>
      <c r="N28" s="10">
        <v>1.9910000000000001</v>
      </c>
      <c r="O28" s="10">
        <v>10.44</v>
      </c>
      <c r="P28" s="10">
        <v>3.13</v>
      </c>
      <c r="Q28" s="10">
        <v>3</v>
      </c>
      <c r="R28" s="10">
        <v>3</v>
      </c>
      <c r="S28" s="10">
        <v>3.335</v>
      </c>
      <c r="T28" s="24">
        <v>18</v>
      </c>
    </row>
    <row r="29" spans="1:20" ht="15.75" customHeight="1" thickBot="1" x14ac:dyDescent="0.25">
      <c r="A29" s="21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5" t="s">
        <v>95</v>
      </c>
      <c r="M29" s="26">
        <v>5.117</v>
      </c>
      <c r="N29" s="26">
        <v>1.478</v>
      </c>
      <c r="O29" s="26">
        <v>3.64</v>
      </c>
      <c r="P29" s="26">
        <v>3.13</v>
      </c>
      <c r="Q29" s="26">
        <v>3</v>
      </c>
      <c r="R29" s="26">
        <v>3</v>
      </c>
      <c r="S29" s="26">
        <v>1.163</v>
      </c>
      <c r="T29" s="27">
        <v>18</v>
      </c>
    </row>
    <row r="30" spans="1:20" ht="15.75" customHeight="1" x14ac:dyDescent="0.2">
      <c r="A30" s="18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74" t="s">
        <v>0</v>
      </c>
      <c r="M30" s="75"/>
      <c r="N30" s="75"/>
      <c r="O30" s="75"/>
      <c r="P30" s="75"/>
      <c r="Q30" s="75"/>
      <c r="R30" s="75"/>
      <c r="S30" s="75"/>
      <c r="T30" s="76"/>
    </row>
    <row r="31" spans="1:20" ht="15.75" customHeight="1" x14ac:dyDescent="0.2">
      <c r="A31" s="70" t="s">
        <v>207</v>
      </c>
      <c r="B31" s="70"/>
      <c r="C31" s="70"/>
      <c r="D31" s="70"/>
      <c r="E31" s="70"/>
      <c r="F31" s="70"/>
      <c r="G31" s="70"/>
      <c r="H31" s="70"/>
      <c r="I31" s="70"/>
      <c r="J31" s="70"/>
      <c r="K31" s="9"/>
      <c r="L31" s="23" t="s">
        <v>39</v>
      </c>
      <c r="M31" s="10">
        <v>1</v>
      </c>
      <c r="N31" s="10"/>
      <c r="O31" s="10"/>
      <c r="P31" s="10"/>
      <c r="Q31" s="10"/>
      <c r="R31" s="10"/>
      <c r="S31" s="10"/>
      <c r="T31" s="24"/>
    </row>
    <row r="32" spans="1:20" ht="15.75" customHeight="1" x14ac:dyDescent="0.2">
      <c r="A32" s="10"/>
      <c r="B32" s="12" t="s">
        <v>51</v>
      </c>
      <c r="C32" s="12" t="s">
        <v>52</v>
      </c>
      <c r="D32" s="12" t="s">
        <v>53</v>
      </c>
      <c r="E32" s="12" t="s">
        <v>54</v>
      </c>
      <c r="F32" s="12" t="s">
        <v>55</v>
      </c>
      <c r="G32" s="12" t="s">
        <v>56</v>
      </c>
      <c r="H32" s="12" t="s">
        <v>57</v>
      </c>
      <c r="I32" s="12" t="s">
        <v>58</v>
      </c>
      <c r="J32" s="12" t="s">
        <v>59</v>
      </c>
      <c r="K32" s="9"/>
      <c r="L32" s="23" t="s">
        <v>41</v>
      </c>
      <c r="M32" s="10">
        <v>9</v>
      </c>
      <c r="N32" s="10"/>
      <c r="O32" s="10"/>
      <c r="P32" s="10"/>
      <c r="Q32" s="10"/>
      <c r="R32" s="10"/>
      <c r="S32" s="10"/>
      <c r="T32" s="24"/>
    </row>
    <row r="33" spans="1:20" ht="15.75" customHeight="1" x14ac:dyDescent="0.2">
      <c r="A33" s="10" t="s">
        <v>60</v>
      </c>
      <c r="B33" s="10">
        <v>24.415659999999999</v>
      </c>
      <c r="C33" s="10">
        <v>8.8425510000000003</v>
      </c>
      <c r="D33" s="10">
        <v>1.5311900000000001</v>
      </c>
      <c r="E33" s="10">
        <v>21.55885</v>
      </c>
      <c r="F33" s="10">
        <v>7.3731949999999999</v>
      </c>
      <c r="G33" s="10">
        <v>0.92263399999999995</v>
      </c>
      <c r="H33" s="10">
        <v>30.325690000000002</v>
      </c>
      <c r="I33" s="10">
        <v>3.315696</v>
      </c>
      <c r="J33" s="10">
        <v>1.7145360000000001</v>
      </c>
      <c r="K33" s="9"/>
      <c r="L33" s="23" t="s">
        <v>50</v>
      </c>
      <c r="M33" s="10">
        <v>0.05</v>
      </c>
      <c r="N33" s="10"/>
      <c r="O33" s="10"/>
      <c r="P33" s="10"/>
      <c r="Q33" s="10"/>
      <c r="R33" s="10"/>
      <c r="S33" s="10"/>
      <c r="T33" s="24"/>
    </row>
    <row r="34" spans="1:20" ht="15.75" customHeight="1" x14ac:dyDescent="0.2">
      <c r="A34" s="10" t="s">
        <v>65</v>
      </c>
      <c r="B34" s="10">
        <v>23.835850000000001</v>
      </c>
      <c r="C34" s="10">
        <v>10.463839999999999</v>
      </c>
      <c r="D34" s="10">
        <v>0.93336200000000002</v>
      </c>
      <c r="E34" s="10">
        <v>16.639669999999999</v>
      </c>
      <c r="F34" s="10">
        <v>8.6327359999999995</v>
      </c>
      <c r="G34" s="10">
        <v>1.7292829999999999</v>
      </c>
      <c r="H34" s="10">
        <v>32.435040000000001</v>
      </c>
      <c r="I34" s="10">
        <v>4.7750240000000002</v>
      </c>
      <c r="J34" s="10">
        <v>0.55518699999999999</v>
      </c>
      <c r="K34" s="9"/>
      <c r="L34" s="23"/>
      <c r="M34" s="10"/>
      <c r="N34" s="10"/>
      <c r="O34" s="10"/>
      <c r="P34" s="10"/>
      <c r="Q34" s="10"/>
      <c r="R34" s="10"/>
      <c r="S34" s="10"/>
      <c r="T34" s="24"/>
    </row>
    <row r="35" spans="1:20" ht="15.75" customHeight="1" x14ac:dyDescent="0.2">
      <c r="A35" s="10" t="s">
        <v>66</v>
      </c>
      <c r="B35" s="10">
        <v>26.994250000000001</v>
      </c>
      <c r="C35" s="10">
        <v>17.373169999999998</v>
      </c>
      <c r="D35" s="10">
        <v>1.409438</v>
      </c>
      <c r="E35" s="10">
        <v>18.46245</v>
      </c>
      <c r="F35" s="10">
        <v>8.0632099999999998</v>
      </c>
      <c r="G35" s="10">
        <v>0.84364799999999995</v>
      </c>
      <c r="H35" s="10">
        <v>24.086480000000002</v>
      </c>
      <c r="I35" s="10">
        <v>2.6720649999999999</v>
      </c>
      <c r="J35" s="10">
        <v>9.5284999999999995E-2</v>
      </c>
      <c r="K35" s="9"/>
      <c r="L35" s="23" t="s">
        <v>61</v>
      </c>
      <c r="M35" s="10" t="s">
        <v>62</v>
      </c>
      <c r="N35" s="10" t="s">
        <v>63</v>
      </c>
      <c r="O35" s="10" t="s">
        <v>42</v>
      </c>
      <c r="P35" s="10" t="s">
        <v>64</v>
      </c>
      <c r="Q35" s="10" t="s">
        <v>49</v>
      </c>
      <c r="R35" s="10"/>
      <c r="S35" s="10"/>
      <c r="T35" s="24"/>
    </row>
    <row r="36" spans="1:20" ht="15.75" customHeight="1" x14ac:dyDescent="0.2">
      <c r="A36" s="20"/>
      <c r="B36" s="9"/>
      <c r="C36" s="9"/>
      <c r="D36" s="9"/>
      <c r="E36" s="9"/>
      <c r="F36" s="9"/>
      <c r="G36" s="9"/>
      <c r="H36" s="9"/>
      <c r="I36" s="9"/>
      <c r="J36" s="9"/>
      <c r="K36" s="9"/>
      <c r="L36" s="23"/>
      <c r="M36" s="10"/>
      <c r="N36" s="10"/>
      <c r="O36" s="10"/>
      <c r="P36" s="10"/>
      <c r="Q36" s="10"/>
      <c r="R36" s="10"/>
      <c r="S36" s="10"/>
      <c r="T36" s="24"/>
    </row>
    <row r="37" spans="1:20" ht="15.75" customHeight="1" x14ac:dyDescent="0.2">
      <c r="A37" s="20"/>
      <c r="B37" s="9"/>
      <c r="C37" s="9"/>
      <c r="D37" s="9"/>
      <c r="E37" s="9"/>
      <c r="F37" s="9"/>
      <c r="G37" s="9"/>
      <c r="H37" s="9"/>
      <c r="I37" s="9"/>
      <c r="J37" s="9"/>
      <c r="K37" s="9"/>
      <c r="L37" s="23" t="s">
        <v>67</v>
      </c>
      <c r="M37" s="10">
        <v>6.1950000000000003</v>
      </c>
      <c r="N37" s="10" t="s">
        <v>107</v>
      </c>
      <c r="O37" s="10" t="s">
        <v>19</v>
      </c>
      <c r="P37" s="10" t="s">
        <v>77</v>
      </c>
      <c r="Q37" s="10">
        <v>4.5900000000000003E-2</v>
      </c>
      <c r="R37" s="10" t="s">
        <v>70</v>
      </c>
      <c r="S37" s="10"/>
      <c r="T37" s="24"/>
    </row>
    <row r="38" spans="1:20" ht="15.75" customHeight="1" x14ac:dyDescent="0.2">
      <c r="A38" s="20"/>
      <c r="B38" s="9"/>
      <c r="C38" s="9"/>
      <c r="D38" s="9"/>
      <c r="E38" s="9"/>
      <c r="F38" s="9"/>
      <c r="G38" s="9"/>
      <c r="H38" s="9"/>
      <c r="I38" s="9"/>
      <c r="J38" s="9"/>
      <c r="K38" s="9"/>
      <c r="L38" s="23" t="s">
        <v>71</v>
      </c>
      <c r="M38" s="10">
        <v>-3.867</v>
      </c>
      <c r="N38" s="10" t="s">
        <v>108</v>
      </c>
      <c r="O38" s="10" t="s">
        <v>38</v>
      </c>
      <c r="P38" s="10" t="s">
        <v>37</v>
      </c>
      <c r="Q38" s="10">
        <v>0.55789999999999995</v>
      </c>
      <c r="R38" s="10" t="s">
        <v>74</v>
      </c>
      <c r="S38" s="10"/>
      <c r="T38" s="24"/>
    </row>
    <row r="39" spans="1:20" ht="15.75" customHeight="1" x14ac:dyDescent="0.2">
      <c r="A39" s="20"/>
      <c r="B39" s="9"/>
      <c r="C39" s="9"/>
      <c r="D39" s="9"/>
      <c r="E39" s="9"/>
      <c r="F39" s="9"/>
      <c r="G39" s="9"/>
      <c r="H39" s="9"/>
      <c r="I39" s="9"/>
      <c r="J39" s="9"/>
      <c r="K39" s="9"/>
      <c r="L39" s="23" t="s">
        <v>75</v>
      </c>
      <c r="M39" s="10">
        <v>4.2030000000000003</v>
      </c>
      <c r="N39" s="10" t="s">
        <v>109</v>
      </c>
      <c r="O39" s="10" t="s">
        <v>38</v>
      </c>
      <c r="P39" s="10" t="s">
        <v>37</v>
      </c>
      <c r="Q39" s="10">
        <v>0.39810000000000001</v>
      </c>
      <c r="R39" s="10" t="s">
        <v>78</v>
      </c>
      <c r="S39" s="10"/>
      <c r="T39" s="24"/>
    </row>
    <row r="40" spans="1:20" ht="15.75" customHeight="1" x14ac:dyDescent="0.2">
      <c r="A40" s="20"/>
      <c r="B40" s="9"/>
      <c r="C40" s="9"/>
      <c r="D40" s="9"/>
      <c r="E40" s="9"/>
      <c r="F40" s="9"/>
      <c r="G40" s="9"/>
      <c r="H40" s="9"/>
      <c r="I40" s="9"/>
      <c r="J40" s="9"/>
      <c r="K40" s="9"/>
      <c r="L40" s="23" t="s">
        <v>79</v>
      </c>
      <c r="M40" s="10">
        <v>8.6389999999999993</v>
      </c>
      <c r="N40" s="10" t="s">
        <v>110</v>
      </c>
      <c r="O40" s="10" t="s">
        <v>19</v>
      </c>
      <c r="P40" s="10" t="s">
        <v>73</v>
      </c>
      <c r="Q40" s="10">
        <v>2.8E-3</v>
      </c>
      <c r="R40" s="10" t="s">
        <v>81</v>
      </c>
      <c r="S40" s="10"/>
      <c r="T40" s="24"/>
    </row>
    <row r="41" spans="1:20" ht="15.75" customHeight="1" x14ac:dyDescent="0.2">
      <c r="A41" s="20"/>
      <c r="B41" s="9"/>
      <c r="C41" s="9"/>
      <c r="D41" s="9"/>
      <c r="E41" s="9"/>
      <c r="F41" s="9"/>
      <c r="G41" s="9"/>
      <c r="H41" s="9"/>
      <c r="I41" s="9"/>
      <c r="J41" s="9"/>
      <c r="K41" s="9"/>
      <c r="L41" s="23" t="s">
        <v>82</v>
      </c>
      <c r="M41" s="10">
        <v>0.12609999999999999</v>
      </c>
      <c r="N41" s="10" t="s">
        <v>111</v>
      </c>
      <c r="O41" s="10" t="s">
        <v>38</v>
      </c>
      <c r="P41" s="10" t="s">
        <v>37</v>
      </c>
      <c r="Q41" s="10" t="s">
        <v>69</v>
      </c>
      <c r="R41" s="10" t="s">
        <v>84</v>
      </c>
      <c r="S41" s="10"/>
      <c r="T41" s="24"/>
    </row>
    <row r="42" spans="1:20" ht="15.75" customHeight="1" x14ac:dyDescent="0.2">
      <c r="A42" s="20"/>
      <c r="B42" s="9"/>
      <c r="C42" s="9"/>
      <c r="D42" s="9"/>
      <c r="E42" s="9"/>
      <c r="F42" s="9"/>
      <c r="G42" s="9"/>
      <c r="H42" s="9"/>
      <c r="I42" s="9"/>
      <c r="J42" s="9"/>
      <c r="K42" s="9"/>
      <c r="L42" s="23" t="s">
        <v>85</v>
      </c>
      <c r="M42" s="10">
        <v>0.503</v>
      </c>
      <c r="N42" s="10" t="s">
        <v>112</v>
      </c>
      <c r="O42" s="10" t="s">
        <v>38</v>
      </c>
      <c r="P42" s="10" t="s">
        <v>37</v>
      </c>
      <c r="Q42" s="10" t="s">
        <v>69</v>
      </c>
      <c r="R42" s="10" t="s">
        <v>88</v>
      </c>
      <c r="S42" s="10"/>
      <c r="T42" s="24"/>
    </row>
    <row r="43" spans="1:20" ht="15.75" customHeight="1" x14ac:dyDescent="0.2">
      <c r="A43" s="20"/>
      <c r="B43" s="9"/>
      <c r="C43" s="9"/>
      <c r="D43" s="9"/>
      <c r="E43" s="9"/>
      <c r="F43" s="9"/>
      <c r="G43" s="9"/>
      <c r="H43" s="9"/>
      <c r="I43" s="9"/>
      <c r="J43" s="9"/>
      <c r="K43" s="9"/>
      <c r="L43" s="23" t="s">
        <v>89</v>
      </c>
      <c r="M43" s="10">
        <v>-10.06</v>
      </c>
      <c r="N43" s="10" t="s">
        <v>113</v>
      </c>
      <c r="O43" s="10" t="s">
        <v>19</v>
      </c>
      <c r="P43" s="10" t="s">
        <v>87</v>
      </c>
      <c r="Q43" s="10">
        <v>5.9999999999999995E-4</v>
      </c>
      <c r="R43" s="10" t="s">
        <v>91</v>
      </c>
      <c r="S43" s="10"/>
      <c r="T43" s="24"/>
    </row>
    <row r="44" spans="1:20" ht="15.75" customHeight="1" x14ac:dyDescent="0.2">
      <c r="A44" s="20"/>
      <c r="B44" s="9"/>
      <c r="C44" s="9"/>
      <c r="D44" s="9"/>
      <c r="E44" s="9"/>
      <c r="F44" s="9"/>
      <c r="G44" s="9"/>
      <c r="H44" s="9"/>
      <c r="I44" s="9"/>
      <c r="J44" s="9"/>
      <c r="K44" s="9"/>
      <c r="L44" s="23" t="s">
        <v>92</v>
      </c>
      <c r="M44" s="10">
        <v>4.4349999999999996</v>
      </c>
      <c r="N44" s="10" t="s">
        <v>114</v>
      </c>
      <c r="O44" s="10" t="s">
        <v>38</v>
      </c>
      <c r="P44" s="10" t="s">
        <v>37</v>
      </c>
      <c r="Q44" s="10">
        <v>0.3135</v>
      </c>
      <c r="R44" s="10" t="s">
        <v>94</v>
      </c>
      <c r="S44" s="10"/>
      <c r="T44" s="24"/>
    </row>
    <row r="45" spans="1:20" ht="15.75" customHeight="1" x14ac:dyDescent="0.2">
      <c r="A45" s="20"/>
      <c r="B45" s="9"/>
      <c r="C45" s="9"/>
      <c r="D45" s="9"/>
      <c r="E45" s="9"/>
      <c r="F45" s="9"/>
      <c r="G45" s="9"/>
      <c r="H45" s="9"/>
      <c r="I45" s="9"/>
      <c r="J45" s="9"/>
      <c r="K45" s="9"/>
      <c r="L45" s="23" t="s">
        <v>95</v>
      </c>
      <c r="M45" s="10">
        <v>0.37690000000000001</v>
      </c>
      <c r="N45" s="10" t="s">
        <v>115</v>
      </c>
      <c r="O45" s="10" t="s">
        <v>38</v>
      </c>
      <c r="P45" s="10" t="s">
        <v>37</v>
      </c>
      <c r="Q45" s="10" t="s">
        <v>69</v>
      </c>
      <c r="R45" s="10" t="s">
        <v>97</v>
      </c>
      <c r="S45" s="10"/>
      <c r="T45" s="24"/>
    </row>
    <row r="46" spans="1:20" ht="15.75" customHeight="1" x14ac:dyDescent="0.2">
      <c r="A46" s="20"/>
      <c r="B46" s="9"/>
      <c r="C46" s="9"/>
      <c r="D46" s="9"/>
      <c r="E46" s="9"/>
      <c r="F46" s="9"/>
      <c r="G46" s="9"/>
      <c r="H46" s="9"/>
      <c r="I46" s="9"/>
      <c r="J46" s="9"/>
      <c r="K46" s="9"/>
      <c r="L46" s="23"/>
      <c r="M46" s="10"/>
      <c r="N46" s="10"/>
      <c r="O46" s="10"/>
      <c r="P46" s="10"/>
      <c r="Q46" s="10"/>
      <c r="R46" s="10"/>
      <c r="S46" s="10"/>
      <c r="T46" s="24"/>
    </row>
    <row r="47" spans="1:20" ht="15.75" customHeight="1" x14ac:dyDescent="0.2">
      <c r="A47" s="20"/>
      <c r="B47" s="9"/>
      <c r="C47" s="9"/>
      <c r="D47" s="9"/>
      <c r="E47" s="9"/>
      <c r="F47" s="9"/>
      <c r="G47" s="9"/>
      <c r="H47" s="9"/>
      <c r="I47" s="9"/>
      <c r="J47" s="9"/>
      <c r="K47" s="9"/>
      <c r="L47" s="23"/>
      <c r="M47" s="10"/>
      <c r="N47" s="10"/>
      <c r="O47" s="10"/>
      <c r="P47" s="10"/>
      <c r="Q47" s="10"/>
      <c r="R47" s="10"/>
      <c r="S47" s="10"/>
      <c r="T47" s="24"/>
    </row>
    <row r="48" spans="1:20" ht="15.75" customHeight="1" x14ac:dyDescent="0.2">
      <c r="A48" s="20"/>
      <c r="B48" s="9"/>
      <c r="C48" s="9"/>
      <c r="D48" s="9"/>
      <c r="E48" s="9"/>
      <c r="F48" s="9"/>
      <c r="G48" s="9"/>
      <c r="H48" s="9"/>
      <c r="I48" s="9"/>
      <c r="J48" s="9"/>
      <c r="K48" s="9"/>
      <c r="L48" s="23" t="s">
        <v>98</v>
      </c>
      <c r="M48" s="10" t="s">
        <v>99</v>
      </c>
      <c r="N48" s="10" t="s">
        <v>100</v>
      </c>
      <c r="O48" s="10" t="s">
        <v>62</v>
      </c>
      <c r="P48" s="10" t="s">
        <v>101</v>
      </c>
      <c r="Q48" s="10" t="s">
        <v>102</v>
      </c>
      <c r="R48" s="10" t="s">
        <v>103</v>
      </c>
      <c r="S48" s="10" t="s">
        <v>104</v>
      </c>
      <c r="T48" s="24" t="s">
        <v>105</v>
      </c>
    </row>
    <row r="49" spans="1:20" ht="15.75" customHeight="1" x14ac:dyDescent="0.2">
      <c r="A49" s="20"/>
      <c r="B49" s="9"/>
      <c r="C49" s="9"/>
      <c r="D49" s="9"/>
      <c r="E49" s="9"/>
      <c r="F49" s="9"/>
      <c r="G49" s="9"/>
      <c r="H49" s="9"/>
      <c r="I49" s="9"/>
      <c r="J49" s="9"/>
      <c r="K49" s="9"/>
      <c r="L49" s="23"/>
      <c r="M49" s="10"/>
      <c r="N49" s="10"/>
      <c r="O49" s="10"/>
      <c r="P49" s="10"/>
      <c r="Q49" s="10"/>
      <c r="R49" s="10"/>
      <c r="S49" s="10"/>
      <c r="T49" s="24"/>
    </row>
    <row r="50" spans="1:20" ht="15.75" customHeight="1" x14ac:dyDescent="0.2">
      <c r="A50" s="20"/>
      <c r="B50" s="9"/>
      <c r="C50" s="9"/>
      <c r="D50" s="9"/>
      <c r="E50" s="9"/>
      <c r="F50" s="9"/>
      <c r="G50" s="9"/>
      <c r="H50" s="9"/>
      <c r="I50" s="9"/>
      <c r="J50" s="9"/>
      <c r="K50" s="9"/>
      <c r="L50" s="23" t="s">
        <v>67</v>
      </c>
      <c r="M50" s="10">
        <v>25.08</v>
      </c>
      <c r="N50" s="10">
        <v>18.89</v>
      </c>
      <c r="O50" s="10">
        <v>6.1950000000000003</v>
      </c>
      <c r="P50" s="10">
        <v>1.9430000000000001</v>
      </c>
      <c r="Q50" s="10">
        <v>3</v>
      </c>
      <c r="R50" s="10">
        <v>3</v>
      </c>
      <c r="S50" s="10">
        <v>3.1880000000000002</v>
      </c>
      <c r="T50" s="24">
        <v>18</v>
      </c>
    </row>
    <row r="51" spans="1:20" ht="15.75" customHeight="1" x14ac:dyDescent="0.2">
      <c r="A51" s="20"/>
      <c r="B51" s="9"/>
      <c r="C51" s="9"/>
      <c r="D51" s="9"/>
      <c r="E51" s="9"/>
      <c r="F51" s="9"/>
      <c r="G51" s="9"/>
      <c r="H51" s="9"/>
      <c r="I51" s="9"/>
      <c r="J51" s="9"/>
      <c r="K51" s="9"/>
      <c r="L51" s="23" t="s">
        <v>71</v>
      </c>
      <c r="M51" s="10">
        <v>25.08</v>
      </c>
      <c r="N51" s="10">
        <v>28.95</v>
      </c>
      <c r="O51" s="10">
        <v>-3.867</v>
      </c>
      <c r="P51" s="10">
        <v>1.9430000000000001</v>
      </c>
      <c r="Q51" s="10">
        <v>3</v>
      </c>
      <c r="R51" s="10">
        <v>3</v>
      </c>
      <c r="S51" s="10">
        <v>1.99</v>
      </c>
      <c r="T51" s="24">
        <v>18</v>
      </c>
    </row>
    <row r="52" spans="1:20" ht="15.75" customHeight="1" x14ac:dyDescent="0.2">
      <c r="A52" s="20"/>
      <c r="B52" s="9"/>
      <c r="C52" s="9"/>
      <c r="D52" s="9"/>
      <c r="E52" s="9"/>
      <c r="F52" s="9"/>
      <c r="G52" s="9"/>
      <c r="H52" s="9"/>
      <c r="I52" s="9"/>
      <c r="J52" s="9"/>
      <c r="K52" s="9"/>
      <c r="L52" s="23" t="s">
        <v>75</v>
      </c>
      <c r="M52" s="10">
        <v>12.23</v>
      </c>
      <c r="N52" s="10">
        <v>8.0229999999999997</v>
      </c>
      <c r="O52" s="10">
        <v>4.2030000000000003</v>
      </c>
      <c r="P52" s="10">
        <v>1.9430000000000001</v>
      </c>
      <c r="Q52" s="10">
        <v>3</v>
      </c>
      <c r="R52" s="10">
        <v>3</v>
      </c>
      <c r="S52" s="10">
        <v>2.1629999999999998</v>
      </c>
      <c r="T52" s="24">
        <v>18</v>
      </c>
    </row>
    <row r="53" spans="1:20" ht="15.75" customHeight="1" x14ac:dyDescent="0.2">
      <c r="A53" s="20"/>
      <c r="B53" s="9"/>
      <c r="C53" s="9"/>
      <c r="D53" s="9"/>
      <c r="E53" s="9"/>
      <c r="F53" s="9"/>
      <c r="G53" s="9"/>
      <c r="H53" s="9"/>
      <c r="I53" s="9"/>
      <c r="J53" s="9"/>
      <c r="K53" s="9"/>
      <c r="L53" s="23" t="s">
        <v>79</v>
      </c>
      <c r="M53" s="10">
        <v>12.23</v>
      </c>
      <c r="N53" s="10">
        <v>3.5880000000000001</v>
      </c>
      <c r="O53" s="10">
        <v>8.6389999999999993</v>
      </c>
      <c r="P53" s="10">
        <v>1.9430000000000001</v>
      </c>
      <c r="Q53" s="10">
        <v>3</v>
      </c>
      <c r="R53" s="10">
        <v>3</v>
      </c>
      <c r="S53" s="10">
        <v>4.4459999999999997</v>
      </c>
      <c r="T53" s="24">
        <v>18</v>
      </c>
    </row>
    <row r="54" spans="1:20" ht="15.75" customHeight="1" x14ac:dyDescent="0.2">
      <c r="A54" s="20"/>
      <c r="B54" s="9"/>
      <c r="C54" s="9"/>
      <c r="D54" s="9"/>
      <c r="E54" s="9"/>
      <c r="F54" s="9"/>
      <c r="G54" s="9"/>
      <c r="H54" s="9"/>
      <c r="I54" s="9"/>
      <c r="J54" s="9"/>
      <c r="K54" s="9"/>
      <c r="L54" s="23" t="s">
        <v>82</v>
      </c>
      <c r="M54" s="10">
        <v>1.2909999999999999</v>
      </c>
      <c r="N54" s="10">
        <v>1.165</v>
      </c>
      <c r="O54" s="10">
        <v>0.12609999999999999</v>
      </c>
      <c r="P54" s="10">
        <v>1.9430000000000001</v>
      </c>
      <c r="Q54" s="10">
        <v>3</v>
      </c>
      <c r="R54" s="10">
        <v>3</v>
      </c>
      <c r="S54" s="10">
        <v>6.4909999999999995E-2</v>
      </c>
      <c r="T54" s="24">
        <v>18</v>
      </c>
    </row>
    <row r="55" spans="1:20" ht="15.75" customHeight="1" x14ac:dyDescent="0.2">
      <c r="A55" s="20"/>
      <c r="B55" s="9"/>
      <c r="C55" s="9"/>
      <c r="D55" s="9"/>
      <c r="E55" s="9"/>
      <c r="F55" s="9"/>
      <c r="G55" s="9"/>
      <c r="H55" s="9"/>
      <c r="I55" s="9"/>
      <c r="J55" s="9"/>
      <c r="K55" s="9"/>
      <c r="L55" s="23" t="s">
        <v>85</v>
      </c>
      <c r="M55" s="10">
        <v>1.2909999999999999</v>
      </c>
      <c r="N55" s="10">
        <v>0.7883</v>
      </c>
      <c r="O55" s="10">
        <v>0.503</v>
      </c>
      <c r="P55" s="10">
        <v>1.9430000000000001</v>
      </c>
      <c r="Q55" s="10">
        <v>3</v>
      </c>
      <c r="R55" s="10">
        <v>3</v>
      </c>
      <c r="S55" s="10">
        <v>0.25879999999999997</v>
      </c>
      <c r="T55" s="24">
        <v>18</v>
      </c>
    </row>
    <row r="56" spans="1:20" ht="15.75" customHeight="1" x14ac:dyDescent="0.2">
      <c r="A56" s="20"/>
      <c r="B56" s="9"/>
      <c r="C56" s="9"/>
      <c r="D56" s="9"/>
      <c r="E56" s="9"/>
      <c r="F56" s="9"/>
      <c r="G56" s="9"/>
      <c r="H56" s="9"/>
      <c r="I56" s="9"/>
      <c r="J56" s="9"/>
      <c r="K56" s="9"/>
      <c r="L56" s="23" t="s">
        <v>89</v>
      </c>
      <c r="M56" s="10">
        <v>18.89</v>
      </c>
      <c r="N56" s="10">
        <v>28.95</v>
      </c>
      <c r="O56" s="10">
        <v>-10.06</v>
      </c>
      <c r="P56" s="10">
        <v>1.9430000000000001</v>
      </c>
      <c r="Q56" s="10">
        <v>3</v>
      </c>
      <c r="R56" s="10">
        <v>3</v>
      </c>
      <c r="S56" s="10">
        <v>5.1779999999999999</v>
      </c>
      <c r="T56" s="24">
        <v>18</v>
      </c>
    </row>
    <row r="57" spans="1:20" ht="15.75" customHeight="1" x14ac:dyDescent="0.2">
      <c r="A57" s="20"/>
      <c r="B57" s="9"/>
      <c r="C57" s="9"/>
      <c r="D57" s="9"/>
      <c r="E57" s="9"/>
      <c r="F57" s="9"/>
      <c r="G57" s="9"/>
      <c r="H57" s="9"/>
      <c r="I57" s="9"/>
      <c r="J57" s="9"/>
      <c r="K57" s="9"/>
      <c r="L57" s="23" t="s">
        <v>92</v>
      </c>
      <c r="M57" s="10">
        <v>8.0229999999999997</v>
      </c>
      <c r="N57" s="10">
        <v>3.5880000000000001</v>
      </c>
      <c r="O57" s="10">
        <v>4.4349999999999996</v>
      </c>
      <c r="P57" s="10">
        <v>1.9430000000000001</v>
      </c>
      <c r="Q57" s="10">
        <v>3</v>
      </c>
      <c r="R57" s="10">
        <v>3</v>
      </c>
      <c r="S57" s="10">
        <v>2.2829999999999999</v>
      </c>
      <c r="T57" s="24">
        <v>18</v>
      </c>
    </row>
    <row r="58" spans="1:20" ht="15.75" customHeight="1" thickBot="1" x14ac:dyDescent="0.25">
      <c r="A58" s="21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5" t="s">
        <v>95</v>
      </c>
      <c r="M58" s="26">
        <v>1.165</v>
      </c>
      <c r="N58" s="26">
        <v>0.7883</v>
      </c>
      <c r="O58" s="26">
        <v>0.37690000000000001</v>
      </c>
      <c r="P58" s="26">
        <v>1.9430000000000001</v>
      </c>
      <c r="Q58" s="26">
        <v>3</v>
      </c>
      <c r="R58" s="26">
        <v>3</v>
      </c>
      <c r="S58" s="26">
        <v>0.19389999999999999</v>
      </c>
      <c r="T58" s="27">
        <v>18</v>
      </c>
    </row>
    <row r="59" spans="1:20" ht="15.75" customHeight="1" x14ac:dyDescent="0.2">
      <c r="A59" s="18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74" t="s">
        <v>0</v>
      </c>
      <c r="M59" s="75"/>
      <c r="N59" s="75"/>
      <c r="O59" s="75"/>
      <c r="P59" s="75"/>
      <c r="Q59" s="75"/>
      <c r="R59" s="75"/>
      <c r="S59" s="75"/>
      <c r="T59" s="76"/>
    </row>
    <row r="60" spans="1:20" ht="15.75" customHeight="1" x14ac:dyDescent="0.2">
      <c r="A60" s="70" t="s">
        <v>208</v>
      </c>
      <c r="B60" s="70"/>
      <c r="C60" s="70"/>
      <c r="D60" s="70"/>
      <c r="E60" s="70"/>
      <c r="F60" s="70"/>
      <c r="G60" s="70"/>
      <c r="H60" s="70"/>
      <c r="I60" s="70"/>
      <c r="J60" s="70"/>
      <c r="K60" s="9"/>
      <c r="L60" s="23" t="s">
        <v>39</v>
      </c>
      <c r="M60" s="10">
        <v>1</v>
      </c>
      <c r="N60" s="10"/>
      <c r="O60" s="10"/>
      <c r="P60" s="10"/>
      <c r="Q60" s="10"/>
      <c r="R60" s="10"/>
      <c r="S60" s="10"/>
      <c r="T60" s="24"/>
    </row>
    <row r="61" spans="1:20" ht="15.75" customHeight="1" x14ac:dyDescent="0.2">
      <c r="A61" s="10"/>
      <c r="B61" s="12" t="s">
        <v>51</v>
      </c>
      <c r="C61" s="12" t="s">
        <v>52</v>
      </c>
      <c r="D61" s="12" t="s">
        <v>53</v>
      </c>
      <c r="E61" s="12" t="s">
        <v>54</v>
      </c>
      <c r="F61" s="12" t="s">
        <v>55</v>
      </c>
      <c r="G61" s="12" t="s">
        <v>56</v>
      </c>
      <c r="H61" s="12" t="s">
        <v>57</v>
      </c>
      <c r="I61" s="12" t="s">
        <v>58</v>
      </c>
      <c r="J61" s="12" t="s">
        <v>59</v>
      </c>
      <c r="K61" s="9"/>
      <c r="L61" s="23" t="s">
        <v>41</v>
      </c>
      <c r="M61" s="10">
        <v>9</v>
      </c>
      <c r="N61" s="10"/>
      <c r="O61" s="10"/>
      <c r="P61" s="10"/>
      <c r="Q61" s="10"/>
      <c r="R61" s="10"/>
      <c r="S61" s="10"/>
      <c r="T61" s="24"/>
    </row>
    <row r="62" spans="1:20" ht="15.75" customHeight="1" x14ac:dyDescent="0.2">
      <c r="A62" s="10" t="s">
        <v>60</v>
      </c>
      <c r="B62" s="10">
        <v>34.44923</v>
      </c>
      <c r="C62" s="10">
        <v>11.156470000000001</v>
      </c>
      <c r="D62" s="10">
        <v>0</v>
      </c>
      <c r="E62" s="10">
        <v>27.66413</v>
      </c>
      <c r="F62" s="10">
        <v>5.8316590000000001</v>
      </c>
      <c r="G62" s="10">
        <v>0</v>
      </c>
      <c r="H62" s="10">
        <v>20.898510000000002</v>
      </c>
      <c r="I62" s="10">
        <v>0</v>
      </c>
      <c r="J62" s="10">
        <v>0</v>
      </c>
      <c r="K62" s="9"/>
      <c r="L62" s="23" t="s">
        <v>50</v>
      </c>
      <c r="M62" s="10">
        <v>0.05</v>
      </c>
      <c r="N62" s="10"/>
      <c r="O62" s="10"/>
      <c r="P62" s="10"/>
      <c r="Q62" s="10"/>
      <c r="R62" s="10"/>
      <c r="S62" s="10"/>
      <c r="T62" s="24"/>
    </row>
    <row r="63" spans="1:20" ht="15.75" customHeight="1" x14ac:dyDescent="0.2">
      <c r="A63" s="10" t="s">
        <v>65</v>
      </c>
      <c r="B63" s="10">
        <v>39.757849999999998</v>
      </c>
      <c r="C63" s="10">
        <v>9.7599630000000008</v>
      </c>
      <c r="D63" s="10">
        <v>0</v>
      </c>
      <c r="E63" s="10">
        <v>36.174959999999999</v>
      </c>
      <c r="F63" s="10">
        <v>7.7738040000000002</v>
      </c>
      <c r="G63" s="10">
        <v>0</v>
      </c>
      <c r="H63" s="10">
        <v>6.5334199999999996</v>
      </c>
      <c r="I63" s="10">
        <v>0</v>
      </c>
      <c r="J63" s="10">
        <v>0</v>
      </c>
      <c r="K63" s="9"/>
      <c r="L63" s="23"/>
      <c r="M63" s="10"/>
      <c r="N63" s="10"/>
      <c r="O63" s="10"/>
      <c r="P63" s="10"/>
      <c r="Q63" s="10"/>
      <c r="R63" s="10"/>
      <c r="S63" s="10"/>
      <c r="T63" s="24"/>
    </row>
    <row r="64" spans="1:20" ht="15.75" customHeight="1" x14ac:dyDescent="0.2">
      <c r="A64" s="10" t="s">
        <v>66</v>
      </c>
      <c r="B64" s="10">
        <v>27.404330000000002</v>
      </c>
      <c r="C64" s="10">
        <v>5.916048</v>
      </c>
      <c r="D64" s="10">
        <v>0</v>
      </c>
      <c r="E64" s="10">
        <v>17.70439</v>
      </c>
      <c r="F64" s="10">
        <v>2.761514</v>
      </c>
      <c r="G64" s="10">
        <v>0</v>
      </c>
      <c r="H64" s="10">
        <v>31.199090000000002</v>
      </c>
      <c r="I64" s="10">
        <v>15.01463</v>
      </c>
      <c r="J64" s="10">
        <v>0</v>
      </c>
      <c r="K64" s="9"/>
      <c r="L64" s="23" t="s">
        <v>61</v>
      </c>
      <c r="M64" s="10" t="s">
        <v>62</v>
      </c>
      <c r="N64" s="10" t="s">
        <v>63</v>
      </c>
      <c r="O64" s="10" t="s">
        <v>42</v>
      </c>
      <c r="P64" s="10" t="s">
        <v>64</v>
      </c>
      <c r="Q64" s="10" t="s">
        <v>49</v>
      </c>
      <c r="R64" s="10"/>
      <c r="S64" s="10"/>
      <c r="T64" s="24"/>
    </row>
    <row r="65" spans="1:20" ht="15.75" customHeight="1" x14ac:dyDescent="0.2">
      <c r="A65" s="20"/>
      <c r="B65" s="9"/>
      <c r="C65" s="9"/>
      <c r="D65" s="9"/>
      <c r="E65" s="9"/>
      <c r="F65" s="9"/>
      <c r="G65" s="9"/>
      <c r="H65" s="9"/>
      <c r="I65" s="9"/>
      <c r="J65" s="9"/>
      <c r="K65" s="9"/>
      <c r="L65" s="23"/>
      <c r="M65" s="10"/>
      <c r="N65" s="10"/>
      <c r="O65" s="10"/>
      <c r="P65" s="10"/>
      <c r="Q65" s="10"/>
      <c r="R65" s="10"/>
      <c r="S65" s="10"/>
      <c r="T65" s="24"/>
    </row>
    <row r="66" spans="1:20" ht="15.75" customHeight="1" x14ac:dyDescent="0.2">
      <c r="A66" s="20"/>
      <c r="B66" s="9"/>
      <c r="C66" s="9"/>
      <c r="D66" s="9"/>
      <c r="E66" s="9"/>
      <c r="F66" s="9"/>
      <c r="G66" s="9"/>
      <c r="H66" s="9"/>
      <c r="I66" s="9"/>
      <c r="J66" s="9"/>
      <c r="K66" s="9"/>
      <c r="L66" s="23" t="s">
        <v>67</v>
      </c>
      <c r="M66" s="10">
        <v>6.6890000000000001</v>
      </c>
      <c r="N66" s="10" t="s">
        <v>117</v>
      </c>
      <c r="O66" s="10" t="s">
        <v>38</v>
      </c>
      <c r="P66" s="10" t="s">
        <v>37</v>
      </c>
      <c r="Q66" s="10" t="s">
        <v>69</v>
      </c>
      <c r="R66" s="10" t="s">
        <v>70</v>
      </c>
      <c r="S66" s="10"/>
      <c r="T66" s="24"/>
    </row>
    <row r="67" spans="1:20" ht="15.75" customHeight="1" x14ac:dyDescent="0.2">
      <c r="A67" s="20"/>
      <c r="B67" s="9"/>
      <c r="C67" s="9"/>
      <c r="D67" s="9"/>
      <c r="E67" s="9"/>
      <c r="F67" s="9"/>
      <c r="G67" s="9"/>
      <c r="H67" s="9"/>
      <c r="I67" s="9"/>
      <c r="J67" s="9"/>
      <c r="K67" s="9"/>
      <c r="L67" s="23" t="s">
        <v>71</v>
      </c>
      <c r="M67" s="10">
        <v>14.33</v>
      </c>
      <c r="N67" s="10" t="s">
        <v>118</v>
      </c>
      <c r="O67" s="10" t="s">
        <v>38</v>
      </c>
      <c r="P67" s="10" t="s">
        <v>37</v>
      </c>
      <c r="Q67" s="10">
        <v>0.11840000000000001</v>
      </c>
      <c r="R67" s="10" t="s">
        <v>74</v>
      </c>
      <c r="S67" s="10"/>
      <c r="T67" s="24"/>
    </row>
    <row r="68" spans="1:20" ht="15.75" customHeight="1" x14ac:dyDescent="0.2">
      <c r="A68" s="20"/>
      <c r="B68" s="9"/>
      <c r="C68" s="9"/>
      <c r="D68" s="9"/>
      <c r="E68" s="9"/>
      <c r="F68" s="9"/>
      <c r="G68" s="9"/>
      <c r="H68" s="9"/>
      <c r="I68" s="9"/>
      <c r="J68" s="9"/>
      <c r="K68" s="9"/>
      <c r="L68" s="23" t="s">
        <v>75</v>
      </c>
      <c r="M68" s="10">
        <v>3.4889999999999999</v>
      </c>
      <c r="N68" s="10" t="s">
        <v>119</v>
      </c>
      <c r="O68" s="10" t="s">
        <v>38</v>
      </c>
      <c r="P68" s="10" t="s">
        <v>37</v>
      </c>
      <c r="Q68" s="10" t="s">
        <v>69</v>
      </c>
      <c r="R68" s="10" t="s">
        <v>78</v>
      </c>
      <c r="S68" s="10"/>
      <c r="T68" s="24"/>
    </row>
    <row r="69" spans="1:20" ht="15.75" customHeight="1" x14ac:dyDescent="0.2">
      <c r="A69" s="20"/>
      <c r="B69" s="9"/>
      <c r="C69" s="9"/>
      <c r="D69" s="9"/>
      <c r="E69" s="9"/>
      <c r="F69" s="9"/>
      <c r="G69" s="9"/>
      <c r="H69" s="9"/>
      <c r="I69" s="9"/>
      <c r="J69" s="9"/>
      <c r="K69" s="9"/>
      <c r="L69" s="23" t="s">
        <v>79</v>
      </c>
      <c r="M69" s="10">
        <v>3.9390000000000001</v>
      </c>
      <c r="N69" s="10" t="s">
        <v>120</v>
      </c>
      <c r="O69" s="10" t="s">
        <v>38</v>
      </c>
      <c r="P69" s="10" t="s">
        <v>37</v>
      </c>
      <c r="Q69" s="10" t="s">
        <v>69</v>
      </c>
      <c r="R69" s="10" t="s">
        <v>81</v>
      </c>
      <c r="S69" s="10"/>
      <c r="T69" s="24"/>
    </row>
    <row r="70" spans="1:20" ht="15.75" customHeight="1" x14ac:dyDescent="0.2">
      <c r="A70" s="20"/>
      <c r="B70" s="9"/>
      <c r="C70" s="9"/>
      <c r="D70" s="9"/>
      <c r="E70" s="9"/>
      <c r="F70" s="9"/>
      <c r="G70" s="9"/>
      <c r="H70" s="9"/>
      <c r="I70" s="9"/>
      <c r="J70" s="9"/>
      <c r="K70" s="9"/>
      <c r="L70" s="23" t="s">
        <v>82</v>
      </c>
      <c r="M70" s="10">
        <v>0</v>
      </c>
      <c r="N70" s="10" t="s">
        <v>121</v>
      </c>
      <c r="O70" s="10" t="s">
        <v>38</v>
      </c>
      <c r="P70" s="10" t="s">
        <v>37</v>
      </c>
      <c r="Q70" s="10" t="s">
        <v>69</v>
      </c>
      <c r="R70" s="10" t="s">
        <v>84</v>
      </c>
      <c r="S70" s="10"/>
      <c r="T70" s="24"/>
    </row>
    <row r="71" spans="1:20" ht="15.75" customHeight="1" x14ac:dyDescent="0.2">
      <c r="A71" s="20"/>
      <c r="B71" s="9"/>
      <c r="C71" s="9"/>
      <c r="D71" s="9"/>
      <c r="E71" s="9"/>
      <c r="F71" s="9"/>
      <c r="G71" s="9"/>
      <c r="H71" s="9"/>
      <c r="I71" s="9"/>
      <c r="J71" s="9"/>
      <c r="K71" s="9"/>
      <c r="L71" s="23" t="s">
        <v>85</v>
      </c>
      <c r="M71" s="10">
        <v>0</v>
      </c>
      <c r="N71" s="10" t="s">
        <v>121</v>
      </c>
      <c r="O71" s="10" t="s">
        <v>38</v>
      </c>
      <c r="P71" s="10" t="s">
        <v>37</v>
      </c>
      <c r="Q71" s="10" t="s">
        <v>69</v>
      </c>
      <c r="R71" s="10" t="s">
        <v>88</v>
      </c>
      <c r="S71" s="10"/>
      <c r="T71" s="24"/>
    </row>
    <row r="72" spans="1:20" ht="15.75" customHeight="1" x14ac:dyDescent="0.2">
      <c r="A72" s="20"/>
      <c r="B72" s="9"/>
      <c r="C72" s="9"/>
      <c r="D72" s="9"/>
      <c r="E72" s="9"/>
      <c r="F72" s="9"/>
      <c r="G72" s="9"/>
      <c r="H72" s="9"/>
      <c r="I72" s="9"/>
      <c r="J72" s="9"/>
      <c r="K72" s="9"/>
      <c r="L72" s="23" t="s">
        <v>89</v>
      </c>
      <c r="M72" s="10">
        <v>7.6369999999999996</v>
      </c>
      <c r="N72" s="10" t="s">
        <v>122</v>
      </c>
      <c r="O72" s="10" t="s">
        <v>38</v>
      </c>
      <c r="P72" s="10" t="s">
        <v>37</v>
      </c>
      <c r="Q72" s="10" t="s">
        <v>69</v>
      </c>
      <c r="R72" s="10" t="s">
        <v>91</v>
      </c>
      <c r="S72" s="10"/>
      <c r="T72" s="24"/>
    </row>
    <row r="73" spans="1:20" ht="15.75" customHeight="1" x14ac:dyDescent="0.2">
      <c r="A73" s="20"/>
      <c r="B73" s="9"/>
      <c r="C73" s="9"/>
      <c r="D73" s="9"/>
      <c r="E73" s="9"/>
      <c r="F73" s="9"/>
      <c r="G73" s="9"/>
      <c r="H73" s="9"/>
      <c r="I73" s="9"/>
      <c r="J73" s="9"/>
      <c r="K73" s="9"/>
      <c r="L73" s="23" t="s">
        <v>92</v>
      </c>
      <c r="M73" s="10">
        <v>0.45079999999999998</v>
      </c>
      <c r="N73" s="10" t="s">
        <v>123</v>
      </c>
      <c r="O73" s="10" t="s">
        <v>38</v>
      </c>
      <c r="P73" s="10" t="s">
        <v>37</v>
      </c>
      <c r="Q73" s="10" t="s">
        <v>69</v>
      </c>
      <c r="R73" s="10" t="s">
        <v>94</v>
      </c>
      <c r="S73" s="10"/>
      <c r="T73" s="24"/>
    </row>
    <row r="74" spans="1:20" ht="15.75" customHeight="1" x14ac:dyDescent="0.2">
      <c r="A74" s="20"/>
      <c r="B74" s="9"/>
      <c r="C74" s="9"/>
      <c r="D74" s="9"/>
      <c r="E74" s="9"/>
      <c r="F74" s="9"/>
      <c r="G74" s="9"/>
      <c r="H74" s="9"/>
      <c r="I74" s="9"/>
      <c r="J74" s="9"/>
      <c r="K74" s="9"/>
      <c r="L74" s="23" t="s">
        <v>95</v>
      </c>
      <c r="M74" s="10">
        <v>0</v>
      </c>
      <c r="N74" s="10" t="s">
        <v>121</v>
      </c>
      <c r="O74" s="10" t="s">
        <v>38</v>
      </c>
      <c r="P74" s="10" t="s">
        <v>37</v>
      </c>
      <c r="Q74" s="10" t="s">
        <v>69</v>
      </c>
      <c r="R74" s="10" t="s">
        <v>97</v>
      </c>
      <c r="S74" s="10"/>
      <c r="T74" s="24"/>
    </row>
    <row r="75" spans="1:20" ht="15.75" customHeight="1" x14ac:dyDescent="0.2">
      <c r="A75" s="20"/>
      <c r="B75" s="9"/>
      <c r="C75" s="9"/>
      <c r="D75" s="9"/>
      <c r="E75" s="9"/>
      <c r="F75" s="9"/>
      <c r="G75" s="9"/>
      <c r="H75" s="9"/>
      <c r="I75" s="9"/>
      <c r="J75" s="9"/>
      <c r="K75" s="9"/>
      <c r="L75" s="23"/>
      <c r="M75" s="10"/>
      <c r="N75" s="10"/>
      <c r="O75" s="10"/>
      <c r="P75" s="10"/>
      <c r="Q75" s="10"/>
      <c r="R75" s="10"/>
      <c r="S75" s="10"/>
      <c r="T75" s="24"/>
    </row>
    <row r="76" spans="1:20" ht="15.75" customHeight="1" x14ac:dyDescent="0.2">
      <c r="A76" s="20"/>
      <c r="B76" s="9"/>
      <c r="C76" s="9"/>
      <c r="D76" s="9"/>
      <c r="E76" s="9"/>
      <c r="F76" s="9"/>
      <c r="G76" s="9"/>
      <c r="H76" s="9"/>
      <c r="I76" s="9"/>
      <c r="J76" s="9"/>
      <c r="K76" s="9"/>
      <c r="L76" s="23"/>
      <c r="M76" s="10"/>
      <c r="N76" s="10"/>
      <c r="O76" s="10"/>
      <c r="P76" s="10"/>
      <c r="Q76" s="10"/>
      <c r="R76" s="10"/>
      <c r="S76" s="10"/>
      <c r="T76" s="24"/>
    </row>
    <row r="77" spans="1:20" ht="15.75" customHeight="1" x14ac:dyDescent="0.2">
      <c r="A77" s="20"/>
      <c r="B77" s="9"/>
      <c r="C77" s="9"/>
      <c r="D77" s="9"/>
      <c r="E77" s="9"/>
      <c r="F77" s="9"/>
      <c r="G77" s="9"/>
      <c r="H77" s="9"/>
      <c r="I77" s="9"/>
      <c r="J77" s="9"/>
      <c r="K77" s="9"/>
      <c r="L77" s="23" t="s">
        <v>98</v>
      </c>
      <c r="M77" s="10" t="s">
        <v>99</v>
      </c>
      <c r="N77" s="10" t="s">
        <v>100</v>
      </c>
      <c r="O77" s="10" t="s">
        <v>62</v>
      </c>
      <c r="P77" s="10" t="s">
        <v>101</v>
      </c>
      <c r="Q77" s="10" t="s">
        <v>102</v>
      </c>
      <c r="R77" s="10" t="s">
        <v>103</v>
      </c>
      <c r="S77" s="10" t="s">
        <v>104</v>
      </c>
      <c r="T77" s="24" t="s">
        <v>105</v>
      </c>
    </row>
    <row r="78" spans="1:20" ht="15.75" customHeight="1" x14ac:dyDescent="0.2">
      <c r="A78" s="20"/>
      <c r="B78" s="9"/>
      <c r="C78" s="9"/>
      <c r="D78" s="9"/>
      <c r="E78" s="9"/>
      <c r="F78" s="9"/>
      <c r="G78" s="9"/>
      <c r="H78" s="9"/>
      <c r="I78" s="9"/>
      <c r="J78" s="9"/>
      <c r="K78" s="9"/>
      <c r="L78" s="23"/>
      <c r="M78" s="10"/>
      <c r="N78" s="10"/>
      <c r="O78" s="10"/>
      <c r="P78" s="10"/>
      <c r="Q78" s="10"/>
      <c r="R78" s="10"/>
      <c r="S78" s="10"/>
      <c r="T78" s="24"/>
    </row>
    <row r="79" spans="1:20" ht="15.75" customHeight="1" x14ac:dyDescent="0.2">
      <c r="A79" s="20"/>
      <c r="B79" s="9"/>
      <c r="C79" s="9"/>
      <c r="D79" s="9"/>
      <c r="E79" s="9"/>
      <c r="F79" s="9"/>
      <c r="G79" s="9"/>
      <c r="H79" s="9"/>
      <c r="I79" s="9"/>
      <c r="J79" s="9"/>
      <c r="K79" s="9"/>
      <c r="L79" s="23" t="s">
        <v>67</v>
      </c>
      <c r="M79" s="10">
        <v>33.869999999999997</v>
      </c>
      <c r="N79" s="10">
        <v>27.18</v>
      </c>
      <c r="O79" s="10">
        <v>6.6890000000000001</v>
      </c>
      <c r="P79" s="10">
        <v>5.2089999999999996</v>
      </c>
      <c r="Q79" s="10">
        <v>3</v>
      </c>
      <c r="R79" s="10">
        <v>3</v>
      </c>
      <c r="S79" s="10">
        <v>1.284</v>
      </c>
      <c r="T79" s="24">
        <v>18</v>
      </c>
    </row>
    <row r="80" spans="1:20" ht="15.75" customHeight="1" x14ac:dyDescent="0.2">
      <c r="A80" s="20"/>
      <c r="B80" s="9"/>
      <c r="C80" s="9"/>
      <c r="D80" s="9"/>
      <c r="E80" s="9"/>
      <c r="F80" s="9"/>
      <c r="G80" s="9"/>
      <c r="H80" s="9"/>
      <c r="I80" s="9"/>
      <c r="J80" s="9"/>
      <c r="K80" s="9"/>
      <c r="L80" s="23" t="s">
        <v>71</v>
      </c>
      <c r="M80" s="10">
        <v>33.869999999999997</v>
      </c>
      <c r="N80" s="10">
        <v>19.54</v>
      </c>
      <c r="O80" s="10">
        <v>14.33</v>
      </c>
      <c r="P80" s="10">
        <v>5.2089999999999996</v>
      </c>
      <c r="Q80" s="10">
        <v>3</v>
      </c>
      <c r="R80" s="10">
        <v>3</v>
      </c>
      <c r="S80" s="10">
        <v>2.7509999999999999</v>
      </c>
      <c r="T80" s="24">
        <v>18</v>
      </c>
    </row>
    <row r="81" spans="1:20" ht="15.75" customHeight="1" x14ac:dyDescent="0.2">
      <c r="A81" s="20"/>
      <c r="B81" s="9"/>
      <c r="C81" s="9"/>
      <c r="D81" s="9"/>
      <c r="E81" s="9"/>
      <c r="F81" s="9"/>
      <c r="G81" s="9"/>
      <c r="H81" s="9"/>
      <c r="I81" s="9"/>
      <c r="J81" s="9"/>
      <c r="K81" s="9"/>
      <c r="L81" s="23" t="s">
        <v>75</v>
      </c>
      <c r="M81" s="10">
        <v>8.9440000000000008</v>
      </c>
      <c r="N81" s="10">
        <v>5.4560000000000004</v>
      </c>
      <c r="O81" s="10">
        <v>3.4889999999999999</v>
      </c>
      <c r="P81" s="10">
        <v>5.2089999999999996</v>
      </c>
      <c r="Q81" s="10">
        <v>3</v>
      </c>
      <c r="R81" s="10">
        <v>3</v>
      </c>
      <c r="S81" s="10">
        <v>0.66979999999999995</v>
      </c>
      <c r="T81" s="24">
        <v>18</v>
      </c>
    </row>
    <row r="82" spans="1:20" ht="15.75" customHeight="1" x14ac:dyDescent="0.2">
      <c r="A82" s="20"/>
      <c r="B82" s="9"/>
      <c r="C82" s="9"/>
      <c r="D82" s="9"/>
      <c r="E82" s="9"/>
      <c r="F82" s="9"/>
      <c r="G82" s="9"/>
      <c r="H82" s="9"/>
      <c r="I82" s="9"/>
      <c r="J82" s="9"/>
      <c r="K82" s="9"/>
      <c r="L82" s="23" t="s">
        <v>79</v>
      </c>
      <c r="M82" s="10">
        <v>8.9440000000000008</v>
      </c>
      <c r="N82" s="10">
        <v>5.0049999999999999</v>
      </c>
      <c r="O82" s="10">
        <v>3.9390000000000001</v>
      </c>
      <c r="P82" s="10">
        <v>5.2089999999999996</v>
      </c>
      <c r="Q82" s="10">
        <v>3</v>
      </c>
      <c r="R82" s="10">
        <v>3</v>
      </c>
      <c r="S82" s="10">
        <v>0.75629999999999997</v>
      </c>
      <c r="T82" s="24">
        <v>18</v>
      </c>
    </row>
    <row r="83" spans="1:20" ht="15.75" customHeight="1" x14ac:dyDescent="0.2">
      <c r="A83" s="20"/>
      <c r="B83" s="9"/>
      <c r="C83" s="9"/>
      <c r="D83" s="9"/>
      <c r="E83" s="9"/>
      <c r="F83" s="9"/>
      <c r="G83" s="9"/>
      <c r="H83" s="9"/>
      <c r="I83" s="9"/>
      <c r="J83" s="9"/>
      <c r="K83" s="9"/>
      <c r="L83" s="23" t="s">
        <v>82</v>
      </c>
      <c r="M83" s="10">
        <v>0</v>
      </c>
      <c r="N83" s="10">
        <v>0</v>
      </c>
      <c r="O83" s="10">
        <v>0</v>
      </c>
      <c r="P83" s="10">
        <v>5.2089999999999996</v>
      </c>
      <c r="Q83" s="10">
        <v>3</v>
      </c>
      <c r="R83" s="10">
        <v>3</v>
      </c>
      <c r="S83" s="10">
        <v>0</v>
      </c>
      <c r="T83" s="24">
        <v>18</v>
      </c>
    </row>
    <row r="84" spans="1:20" ht="15.75" customHeight="1" x14ac:dyDescent="0.2">
      <c r="A84" s="20"/>
      <c r="B84" s="9"/>
      <c r="C84" s="9"/>
      <c r="D84" s="9"/>
      <c r="E84" s="9"/>
      <c r="F84" s="9"/>
      <c r="G84" s="9"/>
      <c r="H84" s="9"/>
      <c r="I84" s="9"/>
      <c r="J84" s="9"/>
      <c r="K84" s="9"/>
      <c r="L84" s="23" t="s">
        <v>85</v>
      </c>
      <c r="M84" s="10">
        <v>0</v>
      </c>
      <c r="N84" s="10">
        <v>0</v>
      </c>
      <c r="O84" s="10">
        <v>0</v>
      </c>
      <c r="P84" s="10">
        <v>5.2089999999999996</v>
      </c>
      <c r="Q84" s="10">
        <v>3</v>
      </c>
      <c r="R84" s="10">
        <v>3</v>
      </c>
      <c r="S84" s="10">
        <v>0</v>
      </c>
      <c r="T84" s="24">
        <v>18</v>
      </c>
    </row>
    <row r="85" spans="1:20" ht="15.75" customHeight="1" x14ac:dyDescent="0.2">
      <c r="A85" s="20"/>
      <c r="B85" s="9"/>
      <c r="C85" s="9"/>
      <c r="D85" s="9"/>
      <c r="E85" s="9"/>
      <c r="F85" s="9"/>
      <c r="G85" s="9"/>
      <c r="H85" s="9"/>
      <c r="I85" s="9"/>
      <c r="J85" s="9"/>
      <c r="K85" s="9"/>
      <c r="L85" s="23" t="s">
        <v>89</v>
      </c>
      <c r="M85" s="10">
        <v>27.18</v>
      </c>
      <c r="N85" s="10">
        <v>19.54</v>
      </c>
      <c r="O85" s="10">
        <v>7.6369999999999996</v>
      </c>
      <c r="P85" s="10">
        <v>5.2089999999999996</v>
      </c>
      <c r="Q85" s="10">
        <v>3</v>
      </c>
      <c r="R85" s="10">
        <v>3</v>
      </c>
      <c r="S85" s="10">
        <v>1.466</v>
      </c>
      <c r="T85" s="24">
        <v>18</v>
      </c>
    </row>
    <row r="86" spans="1:20" ht="15.75" customHeight="1" x14ac:dyDescent="0.2">
      <c r="A86" s="20"/>
      <c r="B86" s="9"/>
      <c r="C86" s="9"/>
      <c r="D86" s="9"/>
      <c r="E86" s="9"/>
      <c r="F86" s="9"/>
      <c r="G86" s="9"/>
      <c r="H86" s="9"/>
      <c r="I86" s="9"/>
      <c r="J86" s="9"/>
      <c r="K86" s="9"/>
      <c r="L86" s="23" t="s">
        <v>92</v>
      </c>
      <c r="M86" s="10">
        <v>5.4560000000000004</v>
      </c>
      <c r="N86" s="10">
        <v>5.0049999999999999</v>
      </c>
      <c r="O86" s="10">
        <v>0.45079999999999998</v>
      </c>
      <c r="P86" s="10">
        <v>5.2089999999999996</v>
      </c>
      <c r="Q86" s="10">
        <v>3</v>
      </c>
      <c r="R86" s="10">
        <v>3</v>
      </c>
      <c r="S86" s="10">
        <v>8.6550000000000002E-2</v>
      </c>
      <c r="T86" s="24">
        <v>18</v>
      </c>
    </row>
    <row r="87" spans="1:20" ht="15.75" customHeight="1" thickBot="1" x14ac:dyDescent="0.25">
      <c r="A87" s="21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5" t="s">
        <v>95</v>
      </c>
      <c r="M87" s="26">
        <v>0</v>
      </c>
      <c r="N87" s="26">
        <v>0</v>
      </c>
      <c r="O87" s="26">
        <v>0</v>
      </c>
      <c r="P87" s="26">
        <v>5.2089999999999996</v>
      </c>
      <c r="Q87" s="26">
        <v>3</v>
      </c>
      <c r="R87" s="26">
        <v>3</v>
      </c>
      <c r="S87" s="26">
        <v>0</v>
      </c>
      <c r="T87" s="27">
        <v>18</v>
      </c>
    </row>
    <row r="88" spans="1:20" ht="15.75" customHeight="1" x14ac:dyDescent="0.2"/>
    <row r="89" spans="1:20" ht="15.75" customHeight="1" x14ac:dyDescent="0.2"/>
    <row r="90" spans="1:20" ht="15.75" customHeight="1" x14ac:dyDescent="0.2"/>
    <row r="91" spans="1:20" ht="15.75" customHeight="1" x14ac:dyDescent="0.2"/>
    <row r="92" spans="1:20" ht="15.75" customHeight="1" x14ac:dyDescent="0.2"/>
    <row r="93" spans="1:20" ht="15.75" customHeight="1" x14ac:dyDescent="0.2"/>
    <row r="94" spans="1:20" ht="15.75" customHeight="1" x14ac:dyDescent="0.2"/>
    <row r="95" spans="1:20" ht="15.75" customHeight="1" x14ac:dyDescent="0.2"/>
    <row r="96" spans="1:20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mergeCells count="6">
    <mergeCell ref="A2:J2"/>
    <mergeCell ref="A31:J31"/>
    <mergeCell ref="A60:J60"/>
    <mergeCell ref="L1:T1"/>
    <mergeCell ref="L30:T30"/>
    <mergeCell ref="L59:T59"/>
  </mergeCells>
  <pageMargins left="0.7" right="0.7" top="0.75" bottom="0.75" header="0" footer="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24"/>
  <sheetViews>
    <sheetView workbookViewId="0">
      <selection sqref="A1:D1048576"/>
    </sheetView>
  </sheetViews>
  <sheetFormatPr defaultColWidth="12.625" defaultRowHeight="15" customHeight="1" x14ac:dyDescent="0.2"/>
  <cols>
    <col min="1" max="1" width="4.25" style="5" bestFit="1" customWidth="1"/>
    <col min="2" max="2" width="11.875" style="5" bestFit="1" customWidth="1"/>
    <col min="3" max="3" width="10.25" style="5" bestFit="1" customWidth="1"/>
    <col min="4" max="4" width="11.875" style="5" bestFit="1" customWidth="1"/>
    <col min="5" max="5" width="12.125" style="5" customWidth="1"/>
    <col min="6" max="6" width="18.75" style="5" bestFit="1" customWidth="1"/>
    <col min="7" max="7" width="10.875" style="5" bestFit="1" customWidth="1"/>
    <col min="8" max="9" width="11.875" style="5" bestFit="1" customWidth="1"/>
    <col min="10" max="10" width="12.625" style="1"/>
  </cols>
  <sheetData>
    <row r="1" spans="1:9" ht="15" customHeight="1" x14ac:dyDescent="0.2">
      <c r="A1" s="10"/>
      <c r="B1" s="77" t="s">
        <v>210</v>
      </c>
      <c r="C1" s="78"/>
      <c r="D1" s="79"/>
      <c r="F1" s="3"/>
      <c r="G1" s="77" t="s">
        <v>210</v>
      </c>
      <c r="H1" s="78"/>
      <c r="I1" s="79"/>
    </row>
    <row r="2" spans="1:9" ht="15" customHeight="1" x14ac:dyDescent="0.2">
      <c r="A2" s="30" t="s">
        <v>230</v>
      </c>
      <c r="B2" s="30" t="s">
        <v>214</v>
      </c>
      <c r="C2" s="30" t="s">
        <v>215</v>
      </c>
      <c r="D2" s="30" t="s">
        <v>124</v>
      </c>
      <c r="F2" s="3"/>
      <c r="G2" s="30" t="s">
        <v>214</v>
      </c>
      <c r="H2" s="30" t="s">
        <v>215</v>
      </c>
      <c r="I2" s="12" t="s">
        <v>124</v>
      </c>
    </row>
    <row r="3" spans="1:9" ht="15" customHeight="1" x14ac:dyDescent="0.2">
      <c r="A3" s="10">
        <v>1</v>
      </c>
      <c r="B3" s="34">
        <v>46.666666666666671</v>
      </c>
      <c r="C3" s="34">
        <v>39</v>
      </c>
      <c r="D3" s="34">
        <v>59.11</v>
      </c>
      <c r="F3" s="32" t="s">
        <v>213</v>
      </c>
      <c r="G3" s="29">
        <v>17</v>
      </c>
      <c r="H3" s="29">
        <v>21</v>
      </c>
      <c r="I3" s="29">
        <v>25</v>
      </c>
    </row>
    <row r="4" spans="1:9" ht="15" customHeight="1" x14ac:dyDescent="0.2">
      <c r="A4" s="10">
        <v>2</v>
      </c>
      <c r="B4" s="34">
        <v>46.666666666666671</v>
      </c>
      <c r="C4" s="34">
        <v>45</v>
      </c>
      <c r="D4" s="34">
        <v>59.11</v>
      </c>
      <c r="F4" s="31" t="s">
        <v>211</v>
      </c>
      <c r="G4" s="28">
        <v>45.274509803921575</v>
      </c>
      <c r="H4" s="28">
        <v>46.571428571428569</v>
      </c>
      <c r="I4" s="28">
        <v>55.698499999999996</v>
      </c>
    </row>
    <row r="5" spans="1:9" ht="15" customHeight="1" x14ac:dyDescent="0.2">
      <c r="A5" s="10">
        <v>3</v>
      </c>
      <c r="B5" s="34">
        <v>52.666666666666671</v>
      </c>
      <c r="C5" s="34">
        <v>44</v>
      </c>
      <c r="D5" s="34">
        <v>58.319999999999993</v>
      </c>
      <c r="F5" s="31" t="s">
        <v>212</v>
      </c>
      <c r="G5" s="28">
        <v>7.632382850319817</v>
      </c>
      <c r="H5" s="28">
        <v>10.225318716653421</v>
      </c>
      <c r="I5" s="28">
        <v>8.5446989059990202</v>
      </c>
    </row>
    <row r="6" spans="1:9" ht="15" customHeight="1" x14ac:dyDescent="0.2">
      <c r="A6" s="10">
        <v>4</v>
      </c>
      <c r="B6" s="34">
        <v>52.666666666666671</v>
      </c>
      <c r="C6" s="34">
        <v>38</v>
      </c>
      <c r="D6" s="34">
        <v>50.370000000000005</v>
      </c>
    </row>
    <row r="7" spans="1:9" ht="15" customHeight="1" x14ac:dyDescent="0.2">
      <c r="A7" s="10">
        <v>5</v>
      </c>
      <c r="B7" s="34">
        <v>46.666666666666671</v>
      </c>
      <c r="C7" s="34">
        <v>62</v>
      </c>
      <c r="D7" s="34">
        <v>56.760000000000005</v>
      </c>
    </row>
    <row r="8" spans="1:9" ht="15" customHeight="1" x14ac:dyDescent="0.2">
      <c r="A8" s="10">
        <v>6</v>
      </c>
      <c r="B8" s="34">
        <v>45</v>
      </c>
      <c r="C8" s="34">
        <v>56</v>
      </c>
      <c r="D8" s="34">
        <v>39.542000000000002</v>
      </c>
    </row>
    <row r="9" spans="1:9" ht="15" customHeight="1" x14ac:dyDescent="0.2">
      <c r="A9" s="10">
        <v>7</v>
      </c>
      <c r="B9" s="34">
        <v>39</v>
      </c>
      <c r="C9" s="34">
        <v>54</v>
      </c>
      <c r="D9" s="34">
        <v>66.384999999999991</v>
      </c>
    </row>
    <row r="10" spans="1:9" ht="15" customHeight="1" x14ac:dyDescent="0.2">
      <c r="A10" s="10">
        <v>8</v>
      </c>
      <c r="B10" s="34">
        <v>45</v>
      </c>
      <c r="C10" s="34">
        <v>42</v>
      </c>
      <c r="D10" s="34">
        <v>56.384999999999991</v>
      </c>
    </row>
    <row r="11" spans="1:9" ht="15" customHeight="1" x14ac:dyDescent="0.2">
      <c r="A11" s="10">
        <v>9</v>
      </c>
      <c r="B11" s="34">
        <v>45</v>
      </c>
      <c r="C11" s="34">
        <v>54</v>
      </c>
      <c r="D11" s="34">
        <v>54.384999999999991</v>
      </c>
    </row>
    <row r="12" spans="1:9" ht="15" customHeight="1" x14ac:dyDescent="0.2">
      <c r="A12" s="10">
        <v>10</v>
      </c>
      <c r="B12" s="34">
        <v>37</v>
      </c>
      <c r="C12" s="34">
        <v>36</v>
      </c>
      <c r="D12" s="34">
        <v>51.333333333333336</v>
      </c>
    </row>
    <row r="13" spans="1:9" ht="15" customHeight="1" x14ac:dyDescent="0.2">
      <c r="A13" s="10">
        <v>11</v>
      </c>
      <c r="B13" s="34">
        <v>25.333333333333336</v>
      </c>
      <c r="C13" s="34">
        <v>54</v>
      </c>
      <c r="D13" s="34">
        <v>53.333333333333336</v>
      </c>
    </row>
    <row r="14" spans="1:9" ht="15" customHeight="1" x14ac:dyDescent="0.2">
      <c r="A14" s="10">
        <v>12</v>
      </c>
      <c r="B14" s="34">
        <v>37.333333333333336</v>
      </c>
      <c r="C14" s="34">
        <v>24</v>
      </c>
      <c r="D14" s="34">
        <v>54.666666666666671</v>
      </c>
    </row>
    <row r="15" spans="1:9" ht="15" customHeight="1" x14ac:dyDescent="0.2">
      <c r="A15" s="10">
        <v>13</v>
      </c>
      <c r="B15" s="34">
        <v>53.333333333333336</v>
      </c>
      <c r="C15" s="34">
        <v>58</v>
      </c>
      <c r="D15" s="34">
        <v>65.666666666666671</v>
      </c>
    </row>
    <row r="16" spans="1:9" ht="15" customHeight="1" x14ac:dyDescent="0.2">
      <c r="A16" s="10">
        <v>14</v>
      </c>
      <c r="B16" s="34">
        <v>53.333333333333336</v>
      </c>
      <c r="C16" s="34">
        <v>52</v>
      </c>
      <c r="D16" s="34">
        <v>66.666666666666671</v>
      </c>
    </row>
    <row r="17" spans="1:4" ht="15" customHeight="1" x14ac:dyDescent="0.2">
      <c r="A17" s="10">
        <v>15</v>
      </c>
      <c r="B17" s="34">
        <v>40</v>
      </c>
      <c r="C17" s="34">
        <v>46</v>
      </c>
      <c r="D17" s="34">
        <v>43.666666666666671</v>
      </c>
    </row>
    <row r="18" spans="1:4" ht="15" customHeight="1" x14ac:dyDescent="0.2">
      <c r="A18" s="10">
        <v>16</v>
      </c>
      <c r="B18" s="34">
        <v>52</v>
      </c>
      <c r="C18" s="34">
        <v>40</v>
      </c>
      <c r="D18" s="34">
        <v>42.666666666666671</v>
      </c>
    </row>
    <row r="19" spans="1:4" ht="15" customHeight="1" x14ac:dyDescent="0.2">
      <c r="A19" s="10">
        <v>17</v>
      </c>
      <c r="B19" s="34">
        <v>52</v>
      </c>
      <c r="C19" s="34">
        <v>64</v>
      </c>
      <c r="D19" s="34">
        <v>61.666666666666664</v>
      </c>
    </row>
    <row r="20" spans="1:4" ht="15" customHeight="1" x14ac:dyDescent="0.2">
      <c r="A20" s="10">
        <v>18</v>
      </c>
      <c r="B20" s="34"/>
      <c r="C20" s="34">
        <v>38</v>
      </c>
      <c r="D20" s="34">
        <v>69.666666666666657</v>
      </c>
    </row>
    <row r="21" spans="1:4" ht="15" customHeight="1" x14ac:dyDescent="0.2">
      <c r="A21" s="10">
        <v>19</v>
      </c>
      <c r="B21" s="34"/>
      <c r="C21" s="34">
        <v>32</v>
      </c>
      <c r="D21" s="34">
        <v>47.666666666666671</v>
      </c>
    </row>
    <row r="22" spans="1:4" ht="15" customHeight="1" x14ac:dyDescent="0.2">
      <c r="A22" s="10">
        <v>20</v>
      </c>
      <c r="B22" s="34"/>
      <c r="C22" s="34">
        <v>50</v>
      </c>
      <c r="D22" s="34">
        <v>43.666666666666671</v>
      </c>
    </row>
    <row r="23" spans="1:4" ht="15" customHeight="1" x14ac:dyDescent="0.2">
      <c r="A23" s="10">
        <v>21</v>
      </c>
      <c r="B23" s="34"/>
      <c r="C23" s="34">
        <v>50</v>
      </c>
      <c r="D23" s="34">
        <v>59.666666666666671</v>
      </c>
    </row>
    <row r="24" spans="1:4" ht="15" customHeight="1" x14ac:dyDescent="0.2">
      <c r="A24" s="10">
        <v>22</v>
      </c>
      <c r="B24" s="34"/>
      <c r="C24" s="34"/>
      <c r="D24" s="34">
        <v>64.666666666666671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56"/>
  <sheetViews>
    <sheetView workbookViewId="0">
      <selection sqref="A1:C1048576"/>
    </sheetView>
  </sheetViews>
  <sheetFormatPr defaultColWidth="12.625" defaultRowHeight="15" customHeight="1" x14ac:dyDescent="0.2"/>
  <cols>
    <col min="1" max="1" width="4.25" style="5" bestFit="1" customWidth="1"/>
    <col min="2" max="3" width="8.875" style="5" bestFit="1" customWidth="1"/>
    <col min="4" max="4" width="12.625" style="5"/>
    <col min="5" max="5" width="19.875" style="5" bestFit="1" customWidth="1"/>
    <col min="6" max="7" width="11.875" style="5" bestFit="1" customWidth="1"/>
    <col min="8" max="16384" width="12.625" style="2"/>
  </cols>
  <sheetData>
    <row r="1" spans="1:7" ht="15" customHeight="1" x14ac:dyDescent="0.2">
      <c r="A1" s="10"/>
      <c r="B1" s="70" t="s">
        <v>210</v>
      </c>
      <c r="C1" s="70"/>
      <c r="E1" s="3"/>
      <c r="F1" s="70" t="s">
        <v>210</v>
      </c>
      <c r="G1" s="70"/>
    </row>
    <row r="2" spans="1:7" ht="15" customHeight="1" x14ac:dyDescent="0.2">
      <c r="A2" s="12" t="s">
        <v>230</v>
      </c>
      <c r="B2" s="12" t="s">
        <v>125</v>
      </c>
      <c r="C2" s="12" t="s">
        <v>126</v>
      </c>
      <c r="E2" s="3"/>
      <c r="F2" s="12" t="s">
        <v>125</v>
      </c>
      <c r="G2" s="12" t="s">
        <v>126</v>
      </c>
    </row>
    <row r="3" spans="1:7" ht="15" customHeight="1" x14ac:dyDescent="0.2">
      <c r="A3" s="10">
        <v>1</v>
      </c>
      <c r="B3" s="34">
        <v>75</v>
      </c>
      <c r="C3" s="34">
        <v>96</v>
      </c>
      <c r="E3" s="31" t="s">
        <v>213</v>
      </c>
      <c r="F3" s="10">
        <v>54</v>
      </c>
      <c r="G3" s="10">
        <v>8</v>
      </c>
    </row>
    <row r="4" spans="1:7" ht="15" customHeight="1" x14ac:dyDescent="0.2">
      <c r="A4" s="10">
        <v>2</v>
      </c>
      <c r="B4" s="34">
        <v>75</v>
      </c>
      <c r="C4" s="34">
        <v>98</v>
      </c>
      <c r="E4" s="33" t="s">
        <v>211</v>
      </c>
      <c r="F4" s="28">
        <v>72.77222222222224</v>
      </c>
      <c r="G4" s="28">
        <v>103.5</v>
      </c>
    </row>
    <row r="5" spans="1:7" ht="15" customHeight="1" x14ac:dyDescent="0.2">
      <c r="A5" s="10">
        <v>3</v>
      </c>
      <c r="B5" s="34">
        <v>87</v>
      </c>
      <c r="C5" s="34">
        <v>114</v>
      </c>
      <c r="E5" s="33" t="s">
        <v>212</v>
      </c>
      <c r="F5" s="28">
        <v>12.340322259127433</v>
      </c>
      <c r="G5" s="28">
        <v>20.500871061633315</v>
      </c>
    </row>
    <row r="6" spans="1:7" ht="15" customHeight="1" x14ac:dyDescent="0.2">
      <c r="A6" s="10">
        <v>4</v>
      </c>
      <c r="B6" s="34">
        <v>69</v>
      </c>
      <c r="C6" s="34">
        <v>108</v>
      </c>
    </row>
    <row r="7" spans="1:7" ht="15" customHeight="1" x14ac:dyDescent="0.2">
      <c r="A7" s="10">
        <v>5</v>
      </c>
      <c r="B7" s="34">
        <v>75</v>
      </c>
      <c r="C7" s="34">
        <v>78</v>
      </c>
    </row>
    <row r="8" spans="1:7" ht="15" customHeight="1" x14ac:dyDescent="0.2">
      <c r="A8" s="10">
        <v>6</v>
      </c>
      <c r="B8" s="34">
        <v>63</v>
      </c>
      <c r="C8" s="34">
        <v>76</v>
      </c>
    </row>
    <row r="9" spans="1:7" ht="15" customHeight="1" x14ac:dyDescent="0.2">
      <c r="A9" s="10">
        <v>7</v>
      </c>
      <c r="B9" s="34">
        <v>81</v>
      </c>
      <c r="C9" s="34">
        <v>126</v>
      </c>
    </row>
    <row r="10" spans="1:7" ht="15" customHeight="1" x14ac:dyDescent="0.2">
      <c r="A10" s="10">
        <v>8</v>
      </c>
      <c r="B10" s="34">
        <v>75</v>
      </c>
      <c r="C10" s="34">
        <v>132</v>
      </c>
    </row>
    <row r="11" spans="1:7" ht="15" customHeight="1" x14ac:dyDescent="0.2">
      <c r="A11" s="10">
        <v>9</v>
      </c>
      <c r="B11" s="34">
        <v>81</v>
      </c>
      <c r="C11" s="34"/>
    </row>
    <row r="12" spans="1:7" ht="15" customHeight="1" x14ac:dyDescent="0.2">
      <c r="A12" s="10">
        <v>10</v>
      </c>
      <c r="B12" s="34">
        <v>75</v>
      </c>
      <c r="C12" s="34"/>
    </row>
    <row r="13" spans="1:7" ht="15" customHeight="1" x14ac:dyDescent="0.2">
      <c r="A13" s="10">
        <v>11</v>
      </c>
      <c r="B13" s="34">
        <v>75</v>
      </c>
      <c r="C13" s="34"/>
    </row>
    <row r="14" spans="1:7" ht="15" customHeight="1" x14ac:dyDescent="0.2">
      <c r="A14" s="10">
        <v>12</v>
      </c>
      <c r="B14" s="34">
        <v>75</v>
      </c>
      <c r="C14" s="34"/>
    </row>
    <row r="15" spans="1:7" ht="15" customHeight="1" x14ac:dyDescent="0.2">
      <c r="A15" s="10">
        <v>13</v>
      </c>
      <c r="B15" s="34">
        <v>75</v>
      </c>
      <c r="C15" s="34"/>
    </row>
    <row r="16" spans="1:7" ht="15" customHeight="1" x14ac:dyDescent="0.2">
      <c r="A16" s="10">
        <v>14</v>
      </c>
      <c r="B16" s="34">
        <v>63</v>
      </c>
      <c r="C16" s="34"/>
    </row>
    <row r="17" spans="1:3" ht="15" customHeight="1" x14ac:dyDescent="0.2">
      <c r="A17" s="10">
        <v>15</v>
      </c>
      <c r="B17" s="34">
        <v>82.5</v>
      </c>
      <c r="C17" s="34"/>
    </row>
    <row r="18" spans="1:3" ht="15" customHeight="1" x14ac:dyDescent="0.2">
      <c r="A18" s="10">
        <v>16</v>
      </c>
      <c r="B18" s="34">
        <v>75.5</v>
      </c>
      <c r="C18" s="10"/>
    </row>
    <row r="19" spans="1:3" ht="15" customHeight="1" x14ac:dyDescent="0.2">
      <c r="A19" s="10">
        <v>17</v>
      </c>
      <c r="B19" s="34">
        <v>70.5</v>
      </c>
      <c r="C19" s="10"/>
    </row>
    <row r="20" spans="1:3" ht="15" customHeight="1" x14ac:dyDescent="0.2">
      <c r="A20" s="10">
        <v>18</v>
      </c>
      <c r="B20" s="34">
        <v>70.5</v>
      </c>
      <c r="C20" s="10"/>
    </row>
    <row r="21" spans="1:3" ht="15" customHeight="1" x14ac:dyDescent="0.2">
      <c r="A21" s="10">
        <v>19</v>
      </c>
      <c r="B21" s="34">
        <v>64.5</v>
      </c>
      <c r="C21" s="10"/>
    </row>
    <row r="22" spans="1:3" ht="15" customHeight="1" x14ac:dyDescent="0.2">
      <c r="A22" s="10">
        <v>20</v>
      </c>
      <c r="B22" s="34">
        <v>84</v>
      </c>
      <c r="C22" s="10"/>
    </row>
    <row r="23" spans="1:3" ht="15" customHeight="1" x14ac:dyDescent="0.2">
      <c r="A23" s="10">
        <v>21</v>
      </c>
      <c r="B23" s="34">
        <v>84</v>
      </c>
      <c r="C23" s="10"/>
    </row>
    <row r="24" spans="1:3" ht="15" customHeight="1" x14ac:dyDescent="0.2">
      <c r="A24" s="10">
        <v>22</v>
      </c>
      <c r="B24" s="34">
        <v>60</v>
      </c>
      <c r="C24" s="10"/>
    </row>
    <row r="25" spans="1:3" ht="15" customHeight="1" x14ac:dyDescent="0.2">
      <c r="A25" s="10">
        <v>23</v>
      </c>
      <c r="B25" s="34">
        <v>66</v>
      </c>
      <c r="C25" s="10"/>
    </row>
    <row r="26" spans="1:3" ht="15" customHeight="1" x14ac:dyDescent="0.2">
      <c r="A26" s="10">
        <v>24</v>
      </c>
      <c r="B26" s="34">
        <v>72</v>
      </c>
      <c r="C26" s="10"/>
    </row>
    <row r="27" spans="1:3" ht="15" customHeight="1" x14ac:dyDescent="0.2">
      <c r="A27" s="10">
        <v>25</v>
      </c>
      <c r="B27" s="34">
        <v>68</v>
      </c>
      <c r="C27" s="10"/>
    </row>
    <row r="28" spans="1:3" ht="15" customHeight="1" x14ac:dyDescent="0.2">
      <c r="A28" s="10">
        <v>26</v>
      </c>
      <c r="B28" s="34">
        <v>69</v>
      </c>
      <c r="C28" s="10"/>
    </row>
    <row r="29" spans="1:3" ht="15" customHeight="1" x14ac:dyDescent="0.2">
      <c r="A29" s="10">
        <v>27</v>
      </c>
      <c r="B29" s="34">
        <v>84</v>
      </c>
      <c r="C29" s="10"/>
    </row>
    <row r="30" spans="1:3" ht="15" customHeight="1" x14ac:dyDescent="0.2">
      <c r="A30" s="10">
        <v>28</v>
      </c>
      <c r="B30" s="34">
        <v>72</v>
      </c>
      <c r="C30" s="10"/>
    </row>
    <row r="31" spans="1:3" ht="15" customHeight="1" x14ac:dyDescent="0.2">
      <c r="A31" s="10">
        <v>29</v>
      </c>
      <c r="B31" s="34">
        <v>94.5</v>
      </c>
      <c r="C31" s="10"/>
    </row>
    <row r="32" spans="1:3" ht="15" customHeight="1" x14ac:dyDescent="0.2">
      <c r="A32" s="10">
        <v>30</v>
      </c>
      <c r="B32" s="34">
        <v>65</v>
      </c>
      <c r="C32" s="10"/>
    </row>
    <row r="33" spans="1:3" ht="15" customHeight="1" x14ac:dyDescent="0.2">
      <c r="A33" s="10">
        <v>31</v>
      </c>
      <c r="B33" s="34">
        <v>73</v>
      </c>
      <c r="C33" s="10"/>
    </row>
    <row r="34" spans="1:3" ht="15" customHeight="1" x14ac:dyDescent="0.2">
      <c r="A34" s="10">
        <v>32</v>
      </c>
      <c r="B34" s="34">
        <v>45</v>
      </c>
      <c r="C34" s="10"/>
    </row>
    <row r="35" spans="1:3" ht="15" customHeight="1" x14ac:dyDescent="0.2">
      <c r="A35" s="10">
        <v>33</v>
      </c>
      <c r="B35" s="34">
        <v>65</v>
      </c>
      <c r="C35" s="10"/>
    </row>
    <row r="36" spans="1:3" ht="15" customHeight="1" x14ac:dyDescent="0.2">
      <c r="A36" s="10">
        <v>34</v>
      </c>
      <c r="B36" s="34">
        <v>77</v>
      </c>
      <c r="C36" s="10"/>
    </row>
    <row r="37" spans="1:3" ht="15" customHeight="1" x14ac:dyDescent="0.2">
      <c r="A37" s="10">
        <v>35</v>
      </c>
      <c r="B37" s="34">
        <v>85</v>
      </c>
      <c r="C37" s="10"/>
    </row>
    <row r="38" spans="1:3" ht="15" customHeight="1" x14ac:dyDescent="0.2">
      <c r="A38" s="10">
        <v>36</v>
      </c>
      <c r="B38" s="34">
        <v>85</v>
      </c>
      <c r="C38" s="10"/>
    </row>
    <row r="39" spans="1:3" ht="15" customHeight="1" x14ac:dyDescent="0.2">
      <c r="A39" s="10">
        <v>37</v>
      </c>
      <c r="B39" s="34">
        <v>69</v>
      </c>
      <c r="C39" s="10"/>
    </row>
    <row r="40" spans="1:3" ht="15" customHeight="1" x14ac:dyDescent="0.2">
      <c r="A40" s="10">
        <v>38</v>
      </c>
      <c r="B40" s="34">
        <v>61</v>
      </c>
      <c r="C40" s="10"/>
    </row>
    <row r="41" spans="1:3" ht="15" customHeight="1" x14ac:dyDescent="0.2">
      <c r="A41" s="10">
        <v>39</v>
      </c>
      <c r="B41" s="34">
        <v>57</v>
      </c>
      <c r="C41" s="10"/>
    </row>
    <row r="42" spans="1:3" ht="15" customHeight="1" x14ac:dyDescent="0.2">
      <c r="A42" s="10">
        <v>40</v>
      </c>
      <c r="B42" s="34">
        <v>61</v>
      </c>
      <c r="C42" s="10"/>
    </row>
    <row r="43" spans="1:3" ht="15" customHeight="1" x14ac:dyDescent="0.2">
      <c r="A43" s="10">
        <v>41</v>
      </c>
      <c r="B43" s="34">
        <v>49</v>
      </c>
      <c r="C43" s="10"/>
    </row>
    <row r="44" spans="1:3" ht="15" customHeight="1" x14ac:dyDescent="0.2">
      <c r="A44" s="10">
        <v>42</v>
      </c>
      <c r="B44" s="34">
        <v>43.5</v>
      </c>
      <c r="C44" s="10"/>
    </row>
    <row r="45" spans="1:3" ht="15" customHeight="1" x14ac:dyDescent="0.2">
      <c r="A45" s="10">
        <v>43</v>
      </c>
      <c r="B45" s="34">
        <v>73.5</v>
      </c>
      <c r="C45" s="10"/>
    </row>
    <row r="46" spans="1:3" ht="15" customHeight="1" x14ac:dyDescent="0.2">
      <c r="A46" s="10">
        <v>44</v>
      </c>
      <c r="B46" s="34">
        <v>74.5</v>
      </c>
      <c r="C46" s="10"/>
    </row>
    <row r="47" spans="1:3" ht="15" customHeight="1" x14ac:dyDescent="0.2">
      <c r="A47" s="10">
        <v>45</v>
      </c>
      <c r="B47" s="34">
        <v>67.5</v>
      </c>
      <c r="C47" s="10"/>
    </row>
    <row r="48" spans="1:3" ht="15" customHeight="1" x14ac:dyDescent="0.2">
      <c r="A48" s="10">
        <v>46</v>
      </c>
      <c r="B48" s="34">
        <v>61.5</v>
      </c>
      <c r="C48" s="10"/>
    </row>
    <row r="49" spans="1:3" ht="15" customHeight="1" x14ac:dyDescent="0.2">
      <c r="A49" s="10">
        <v>47</v>
      </c>
      <c r="B49" s="34">
        <v>65.400000000000006</v>
      </c>
      <c r="C49" s="10"/>
    </row>
    <row r="50" spans="1:3" ht="15" customHeight="1" x14ac:dyDescent="0.2">
      <c r="A50" s="10">
        <v>48</v>
      </c>
      <c r="B50" s="34">
        <v>79.400000000000006</v>
      </c>
      <c r="C50" s="34"/>
    </row>
    <row r="51" spans="1:3" ht="15" customHeight="1" x14ac:dyDescent="0.2">
      <c r="A51" s="10">
        <v>49</v>
      </c>
      <c r="B51" s="34">
        <v>56.400000000000006</v>
      </c>
      <c r="C51" s="34"/>
    </row>
    <row r="52" spans="1:3" ht="15" customHeight="1" x14ac:dyDescent="0.2">
      <c r="A52" s="10">
        <v>50</v>
      </c>
      <c r="B52" s="34">
        <v>76.8</v>
      </c>
      <c r="C52" s="34"/>
    </row>
    <row r="53" spans="1:3" ht="15" customHeight="1" x14ac:dyDescent="0.2">
      <c r="A53" s="10">
        <v>51</v>
      </c>
      <c r="B53" s="34">
        <v>82.8</v>
      </c>
      <c r="C53" s="34"/>
    </row>
    <row r="54" spans="1:3" ht="15" customHeight="1" x14ac:dyDescent="0.2">
      <c r="A54" s="10">
        <v>52</v>
      </c>
      <c r="B54" s="34">
        <v>106.8</v>
      </c>
      <c r="C54" s="34"/>
    </row>
    <row r="55" spans="1:3" ht="15" customHeight="1" x14ac:dyDescent="0.2">
      <c r="A55" s="10">
        <v>53</v>
      </c>
      <c r="B55" s="34">
        <v>106.8</v>
      </c>
      <c r="C55" s="34"/>
    </row>
    <row r="56" spans="1:3" ht="15" customHeight="1" x14ac:dyDescent="0.2">
      <c r="A56" s="10">
        <v>54</v>
      </c>
      <c r="B56" s="34">
        <v>81.8</v>
      </c>
      <c r="C56" s="34"/>
    </row>
  </sheetData>
  <mergeCells count="2">
    <mergeCell ref="B1:C1"/>
    <mergeCell ref="F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57"/>
  <sheetViews>
    <sheetView workbookViewId="0">
      <selection activeCell="C3" sqref="C3"/>
    </sheetView>
  </sheetViews>
  <sheetFormatPr defaultColWidth="12.625" defaultRowHeight="15" customHeight="1" x14ac:dyDescent="0.2"/>
  <cols>
    <col min="1" max="1" width="4.25" style="5" bestFit="1" customWidth="1"/>
    <col min="2" max="3" width="11.875" style="5" bestFit="1" customWidth="1"/>
    <col min="4" max="4" width="12.625" style="5"/>
    <col min="5" max="5" width="18.75" style="5" bestFit="1" customWidth="1"/>
    <col min="6" max="7" width="11.875" style="5" bestFit="1" customWidth="1"/>
    <col min="8" max="9" width="12.625" style="2"/>
  </cols>
  <sheetData>
    <row r="1" spans="1:7" ht="15" customHeight="1" x14ac:dyDescent="0.2">
      <c r="A1" s="3"/>
      <c r="B1" s="70" t="s">
        <v>210</v>
      </c>
      <c r="C1" s="70"/>
      <c r="E1" s="3"/>
      <c r="F1" s="70" t="s">
        <v>210</v>
      </c>
      <c r="G1" s="70"/>
    </row>
    <row r="2" spans="1:7" ht="15" customHeight="1" x14ac:dyDescent="0.2">
      <c r="A2" s="12" t="s">
        <v>230</v>
      </c>
      <c r="B2" s="30" t="s">
        <v>127</v>
      </c>
      <c r="C2" s="30" t="s">
        <v>128</v>
      </c>
      <c r="E2" s="3"/>
      <c r="F2" s="12" t="s">
        <v>127</v>
      </c>
      <c r="G2" s="12" t="s">
        <v>128</v>
      </c>
    </row>
    <row r="3" spans="1:7" ht="15" customHeight="1" x14ac:dyDescent="0.2">
      <c r="A3" s="10">
        <v>1</v>
      </c>
      <c r="B3" s="34">
        <v>82.333333333333343</v>
      </c>
      <c r="C3" s="34">
        <v>60</v>
      </c>
      <c r="E3" s="31" t="s">
        <v>213</v>
      </c>
      <c r="F3" s="10">
        <v>55</v>
      </c>
      <c r="G3" s="10">
        <v>27</v>
      </c>
    </row>
    <row r="4" spans="1:7" ht="15" customHeight="1" x14ac:dyDescent="0.2">
      <c r="A4" s="10">
        <v>2</v>
      </c>
      <c r="B4" s="34">
        <v>78.333333333333343</v>
      </c>
      <c r="C4" s="34">
        <v>60</v>
      </c>
      <c r="E4" s="33" t="s">
        <v>211</v>
      </c>
      <c r="F4" s="28">
        <v>100.37575757575756</v>
      </c>
      <c r="G4" s="28">
        <v>76.447089947089964</v>
      </c>
    </row>
    <row r="5" spans="1:7" ht="15" customHeight="1" x14ac:dyDescent="0.2">
      <c r="A5" s="10">
        <v>3</v>
      </c>
      <c r="B5" s="34">
        <v>79.333333333333343</v>
      </c>
      <c r="C5" s="34">
        <v>66</v>
      </c>
      <c r="E5" s="33" t="s">
        <v>212</v>
      </c>
      <c r="F5" s="28">
        <v>14.390952168021615</v>
      </c>
      <c r="G5" s="28">
        <v>16.329774510212651</v>
      </c>
    </row>
    <row r="6" spans="1:7" ht="15" customHeight="1" x14ac:dyDescent="0.2">
      <c r="A6" s="10">
        <v>4</v>
      </c>
      <c r="B6" s="34">
        <v>95.333333333333343</v>
      </c>
      <c r="C6" s="34">
        <v>72</v>
      </c>
    </row>
    <row r="7" spans="1:7" ht="15" customHeight="1" x14ac:dyDescent="0.2">
      <c r="A7" s="10">
        <v>5</v>
      </c>
      <c r="B7" s="34">
        <v>82.333333333333343</v>
      </c>
      <c r="C7" s="34">
        <v>60</v>
      </c>
    </row>
    <row r="8" spans="1:7" ht="15" customHeight="1" x14ac:dyDescent="0.2">
      <c r="A8" s="10">
        <v>6</v>
      </c>
      <c r="B8" s="34">
        <v>81.333333333333343</v>
      </c>
      <c r="C8" s="34">
        <v>95.857142857142861</v>
      </c>
    </row>
    <row r="9" spans="1:7" ht="15" customHeight="1" x14ac:dyDescent="0.2">
      <c r="A9" s="10">
        <v>7</v>
      </c>
      <c r="B9" s="34">
        <v>79.333333333333343</v>
      </c>
      <c r="C9" s="34">
        <v>65.857142857142861</v>
      </c>
    </row>
    <row r="10" spans="1:7" ht="15" customHeight="1" x14ac:dyDescent="0.2">
      <c r="A10" s="10">
        <v>8</v>
      </c>
      <c r="B10" s="34">
        <v>84.333333333333343</v>
      </c>
      <c r="C10" s="34">
        <v>71.857142857142861</v>
      </c>
    </row>
    <row r="11" spans="1:7" ht="15" customHeight="1" x14ac:dyDescent="0.2">
      <c r="A11" s="10">
        <v>9</v>
      </c>
      <c r="B11" s="34">
        <v>91.333333333333343</v>
      </c>
      <c r="C11" s="34">
        <v>77.857142857142861</v>
      </c>
    </row>
    <row r="12" spans="1:7" ht="15" customHeight="1" x14ac:dyDescent="0.2">
      <c r="A12" s="10">
        <v>10</v>
      </c>
      <c r="B12" s="34">
        <v>116.33333333333334</v>
      </c>
      <c r="C12" s="34">
        <v>65.857142857142861</v>
      </c>
    </row>
    <row r="13" spans="1:7" ht="15" customHeight="1" x14ac:dyDescent="0.2">
      <c r="A13" s="10">
        <v>11</v>
      </c>
      <c r="B13" s="34">
        <v>91.333333333333343</v>
      </c>
      <c r="C13" s="34">
        <v>65.857142857142861</v>
      </c>
    </row>
    <row r="14" spans="1:7" ht="15" customHeight="1" x14ac:dyDescent="0.2">
      <c r="A14" s="10">
        <v>12</v>
      </c>
      <c r="B14" s="34">
        <v>96.333333333333343</v>
      </c>
      <c r="C14" s="34">
        <v>65.857142857142861</v>
      </c>
    </row>
    <row r="15" spans="1:7" ht="15" customHeight="1" x14ac:dyDescent="0.2">
      <c r="A15" s="10">
        <v>13</v>
      </c>
      <c r="B15" s="34">
        <v>93.333333333333343</v>
      </c>
      <c r="C15" s="34">
        <v>83.857142857142861</v>
      </c>
    </row>
    <row r="16" spans="1:7" ht="15" customHeight="1" x14ac:dyDescent="0.2">
      <c r="A16" s="10">
        <v>14</v>
      </c>
      <c r="B16" s="34">
        <v>87</v>
      </c>
      <c r="C16" s="34">
        <v>66.857142857142861</v>
      </c>
    </row>
    <row r="17" spans="1:3" ht="15" customHeight="1" x14ac:dyDescent="0.2">
      <c r="A17" s="10">
        <v>15</v>
      </c>
      <c r="B17" s="34">
        <v>100</v>
      </c>
      <c r="C17" s="34">
        <v>59.857142857142854</v>
      </c>
    </row>
    <row r="18" spans="1:3" ht="15" customHeight="1" x14ac:dyDescent="0.2">
      <c r="A18" s="10">
        <v>16</v>
      </c>
      <c r="B18" s="34">
        <v>101</v>
      </c>
      <c r="C18" s="34">
        <v>70.5</v>
      </c>
    </row>
    <row r="19" spans="1:3" ht="15" customHeight="1" x14ac:dyDescent="0.2">
      <c r="A19" s="10">
        <v>17</v>
      </c>
      <c r="B19" s="34">
        <v>104</v>
      </c>
      <c r="C19" s="34">
        <v>76.5</v>
      </c>
    </row>
    <row r="20" spans="1:3" ht="15" customHeight="1" x14ac:dyDescent="0.2">
      <c r="A20" s="10">
        <v>18</v>
      </c>
      <c r="B20" s="34">
        <v>104</v>
      </c>
      <c r="C20" s="34">
        <v>75.5</v>
      </c>
    </row>
    <row r="21" spans="1:3" ht="15" customHeight="1" x14ac:dyDescent="0.2">
      <c r="A21" s="10">
        <v>19</v>
      </c>
      <c r="B21" s="34">
        <v>107</v>
      </c>
      <c r="C21" s="34">
        <v>80.5</v>
      </c>
    </row>
    <row r="22" spans="1:3" ht="15" customHeight="1" x14ac:dyDescent="0.2">
      <c r="A22" s="10">
        <v>20</v>
      </c>
      <c r="B22" s="34">
        <v>114</v>
      </c>
      <c r="C22" s="34">
        <v>118</v>
      </c>
    </row>
    <row r="23" spans="1:3" ht="15" customHeight="1" x14ac:dyDescent="0.2">
      <c r="A23" s="10">
        <v>21</v>
      </c>
      <c r="B23" s="34">
        <v>103</v>
      </c>
      <c r="C23" s="34">
        <v>112</v>
      </c>
    </row>
    <row r="24" spans="1:3" ht="15" customHeight="1" x14ac:dyDescent="0.2">
      <c r="A24" s="10">
        <v>22</v>
      </c>
      <c r="B24" s="34">
        <v>99</v>
      </c>
      <c r="C24" s="34">
        <v>106</v>
      </c>
    </row>
    <row r="25" spans="1:3" ht="15" customHeight="1" x14ac:dyDescent="0.2">
      <c r="A25" s="10">
        <v>23</v>
      </c>
      <c r="B25" s="34">
        <v>107</v>
      </c>
      <c r="C25" s="34">
        <v>82.5</v>
      </c>
    </row>
    <row r="26" spans="1:3" ht="15" customHeight="1" x14ac:dyDescent="0.2">
      <c r="A26" s="10">
        <v>24</v>
      </c>
      <c r="B26" s="34">
        <v>108</v>
      </c>
      <c r="C26" s="34">
        <v>52.5</v>
      </c>
    </row>
    <row r="27" spans="1:3" ht="15" customHeight="1" x14ac:dyDescent="0.2">
      <c r="A27" s="10">
        <v>25</v>
      </c>
      <c r="B27" s="34">
        <v>113</v>
      </c>
      <c r="C27" s="34">
        <v>82.5</v>
      </c>
    </row>
    <row r="28" spans="1:3" ht="15" customHeight="1" x14ac:dyDescent="0.2">
      <c r="A28" s="10">
        <v>26</v>
      </c>
      <c r="B28" s="34">
        <v>99</v>
      </c>
      <c r="C28" s="34">
        <v>82.5</v>
      </c>
    </row>
    <row r="29" spans="1:3" ht="15" customHeight="1" x14ac:dyDescent="0.2">
      <c r="A29" s="10">
        <v>27</v>
      </c>
      <c r="B29" s="34">
        <v>102</v>
      </c>
      <c r="C29" s="34">
        <v>87.5</v>
      </c>
    </row>
    <row r="30" spans="1:3" ht="15" customHeight="1" x14ac:dyDescent="0.2">
      <c r="A30" s="10">
        <v>28</v>
      </c>
      <c r="B30" s="34">
        <v>107</v>
      </c>
      <c r="C30" s="34"/>
    </row>
    <row r="31" spans="1:3" ht="15" customHeight="1" x14ac:dyDescent="0.2">
      <c r="A31" s="10">
        <v>29</v>
      </c>
      <c r="B31" s="34">
        <v>111</v>
      </c>
      <c r="C31" s="34"/>
    </row>
    <row r="32" spans="1:3" ht="15" customHeight="1" x14ac:dyDescent="0.2">
      <c r="A32" s="10">
        <v>30</v>
      </c>
      <c r="B32" s="34">
        <v>122</v>
      </c>
      <c r="C32" s="34"/>
    </row>
    <row r="33" spans="1:3" ht="15" customHeight="1" x14ac:dyDescent="0.2">
      <c r="A33" s="10">
        <v>31</v>
      </c>
      <c r="B33" s="34">
        <v>80.666666666666657</v>
      </c>
      <c r="C33" s="34"/>
    </row>
    <row r="34" spans="1:3" ht="15" customHeight="1" x14ac:dyDescent="0.2">
      <c r="A34" s="10">
        <v>32</v>
      </c>
      <c r="B34" s="34">
        <v>83.666666666666657</v>
      </c>
      <c r="C34" s="10"/>
    </row>
    <row r="35" spans="1:3" ht="15" customHeight="1" x14ac:dyDescent="0.2">
      <c r="A35" s="10">
        <v>33</v>
      </c>
      <c r="B35" s="34">
        <v>80.666666666666657</v>
      </c>
      <c r="C35" s="10"/>
    </row>
    <row r="36" spans="1:3" ht="15" customHeight="1" x14ac:dyDescent="0.2">
      <c r="A36" s="10">
        <v>34</v>
      </c>
      <c r="B36" s="34">
        <v>85.666666666666657</v>
      </c>
      <c r="C36" s="10"/>
    </row>
    <row r="37" spans="1:3" ht="15" customHeight="1" x14ac:dyDescent="0.2">
      <c r="A37" s="10">
        <v>35</v>
      </c>
      <c r="B37" s="34">
        <v>100.66666666666666</v>
      </c>
      <c r="C37" s="10"/>
    </row>
    <row r="38" spans="1:3" ht="15" customHeight="1" x14ac:dyDescent="0.2">
      <c r="A38" s="10">
        <v>36</v>
      </c>
      <c r="B38" s="34">
        <v>117.66666666666666</v>
      </c>
      <c r="C38" s="10"/>
    </row>
    <row r="39" spans="1:3" ht="15" customHeight="1" x14ac:dyDescent="0.2">
      <c r="A39" s="10">
        <v>37</v>
      </c>
      <c r="B39" s="34">
        <v>129.33333333333331</v>
      </c>
      <c r="C39" s="10"/>
    </row>
    <row r="40" spans="1:3" ht="15" customHeight="1" x14ac:dyDescent="0.2">
      <c r="A40" s="10">
        <v>38</v>
      </c>
      <c r="B40" s="34">
        <v>104.33333333333333</v>
      </c>
      <c r="C40" s="10"/>
    </row>
    <row r="41" spans="1:3" ht="15" customHeight="1" x14ac:dyDescent="0.2">
      <c r="A41" s="10">
        <v>39</v>
      </c>
      <c r="B41" s="34">
        <v>122.33333333333333</v>
      </c>
      <c r="C41" s="10"/>
    </row>
    <row r="42" spans="1:3" ht="15" customHeight="1" x14ac:dyDescent="0.2">
      <c r="A42" s="10">
        <v>40</v>
      </c>
      <c r="B42" s="34">
        <v>124.33333333333333</v>
      </c>
      <c r="C42" s="10"/>
    </row>
    <row r="43" spans="1:3" ht="15" customHeight="1" x14ac:dyDescent="0.2">
      <c r="A43" s="10">
        <v>41</v>
      </c>
      <c r="B43" s="34">
        <v>118.33333333333333</v>
      </c>
      <c r="C43" s="10"/>
    </row>
    <row r="44" spans="1:3" ht="15" customHeight="1" x14ac:dyDescent="0.2">
      <c r="A44" s="10">
        <v>42</v>
      </c>
      <c r="B44" s="34">
        <v>111.33333333333333</v>
      </c>
      <c r="C44" s="10"/>
    </row>
    <row r="45" spans="1:3" ht="15" customHeight="1" x14ac:dyDescent="0.2">
      <c r="A45" s="10">
        <v>43</v>
      </c>
      <c r="B45" s="34">
        <v>117.33333333333333</v>
      </c>
      <c r="C45" s="10"/>
    </row>
    <row r="46" spans="1:3" ht="15" customHeight="1" x14ac:dyDescent="0.2">
      <c r="A46" s="10">
        <v>44</v>
      </c>
      <c r="B46" s="34">
        <v>85.25</v>
      </c>
      <c r="C46" s="10"/>
    </row>
    <row r="47" spans="1:3" ht="15" customHeight="1" x14ac:dyDescent="0.2">
      <c r="A47" s="10">
        <v>45</v>
      </c>
      <c r="B47" s="34">
        <v>86.25</v>
      </c>
      <c r="C47" s="10"/>
    </row>
    <row r="48" spans="1:3" ht="15" customHeight="1" x14ac:dyDescent="0.2">
      <c r="A48" s="10">
        <v>46</v>
      </c>
      <c r="B48" s="34">
        <v>89.25</v>
      </c>
      <c r="C48" s="10"/>
    </row>
    <row r="49" spans="1:3" ht="15" customHeight="1" x14ac:dyDescent="0.2">
      <c r="A49" s="10">
        <v>47</v>
      </c>
      <c r="B49" s="34">
        <v>106.25</v>
      </c>
      <c r="C49" s="10"/>
    </row>
    <row r="50" spans="1:3" ht="15" customHeight="1" x14ac:dyDescent="0.2">
      <c r="A50" s="10">
        <v>48</v>
      </c>
      <c r="B50" s="34">
        <v>99</v>
      </c>
      <c r="C50" s="34"/>
    </row>
    <row r="51" spans="1:3" ht="15" customHeight="1" x14ac:dyDescent="0.2">
      <c r="A51" s="10">
        <v>49</v>
      </c>
      <c r="B51" s="34">
        <v>83</v>
      </c>
      <c r="C51" s="34"/>
    </row>
    <row r="52" spans="1:3" ht="15" customHeight="1" x14ac:dyDescent="0.2">
      <c r="A52" s="10">
        <v>50</v>
      </c>
      <c r="B52" s="34">
        <v>93</v>
      </c>
      <c r="C52" s="34"/>
    </row>
    <row r="53" spans="1:3" ht="15" customHeight="1" x14ac:dyDescent="0.2">
      <c r="A53" s="10">
        <v>51</v>
      </c>
      <c r="B53" s="34">
        <v>93</v>
      </c>
      <c r="C53" s="34"/>
    </row>
    <row r="54" spans="1:3" ht="15" customHeight="1" x14ac:dyDescent="0.2">
      <c r="A54" s="10">
        <v>52</v>
      </c>
      <c r="B54" s="34">
        <v>117</v>
      </c>
      <c r="C54" s="34"/>
    </row>
    <row r="55" spans="1:3" ht="15" customHeight="1" x14ac:dyDescent="0.2">
      <c r="A55" s="10">
        <v>53</v>
      </c>
      <c r="B55" s="34">
        <v>105</v>
      </c>
      <c r="C55" s="34"/>
    </row>
    <row r="56" spans="1:3" ht="15" customHeight="1" x14ac:dyDescent="0.2">
      <c r="A56" s="10">
        <v>54</v>
      </c>
      <c r="B56" s="34">
        <v>118</v>
      </c>
      <c r="C56" s="34"/>
    </row>
    <row r="57" spans="1:3" ht="15" customHeight="1" x14ac:dyDescent="0.2">
      <c r="A57" s="10">
        <v>55</v>
      </c>
      <c r="B57" s="34">
        <v>130</v>
      </c>
      <c r="C57" s="34"/>
    </row>
  </sheetData>
  <mergeCells count="2">
    <mergeCell ref="B1:C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49"/>
  <sheetViews>
    <sheetView workbookViewId="0">
      <selection activeCell="G26" sqref="G26"/>
    </sheetView>
  </sheetViews>
  <sheetFormatPr defaultColWidth="12.625" defaultRowHeight="15" customHeight="1" x14ac:dyDescent="0.2"/>
  <cols>
    <col min="1" max="1" width="4.25" style="5" bestFit="1" customWidth="1"/>
    <col min="2" max="3" width="11.875" style="5" bestFit="1" customWidth="1"/>
    <col min="4" max="4" width="12.75" style="5" bestFit="1" customWidth="1"/>
    <col min="5" max="5" width="13.375" style="5" bestFit="1" customWidth="1"/>
    <col min="6" max="6" width="12.625" style="5"/>
    <col min="7" max="7" width="18.75" style="5" bestFit="1" customWidth="1"/>
    <col min="8" max="9" width="11.875" style="5" bestFit="1" customWidth="1"/>
    <col min="10" max="10" width="12.75" style="5" bestFit="1" customWidth="1"/>
    <col min="11" max="11" width="13.375" style="5" bestFit="1" customWidth="1"/>
  </cols>
  <sheetData>
    <row r="1" spans="1:11" ht="15" customHeight="1" x14ac:dyDescent="0.2">
      <c r="B1" s="80" t="s">
        <v>210</v>
      </c>
      <c r="C1" s="81"/>
      <c r="D1" s="81"/>
      <c r="E1" s="81"/>
      <c r="H1" s="80" t="s">
        <v>210</v>
      </c>
      <c r="I1" s="81"/>
      <c r="J1" s="81"/>
      <c r="K1" s="81"/>
    </row>
    <row r="2" spans="1:11" ht="15" customHeight="1" x14ac:dyDescent="0.2">
      <c r="A2" s="30" t="s">
        <v>230</v>
      </c>
      <c r="B2" s="30" t="s">
        <v>129</v>
      </c>
      <c r="C2" s="30" t="s">
        <v>130</v>
      </c>
      <c r="D2" s="30" t="s">
        <v>131</v>
      </c>
      <c r="E2" s="30" t="s">
        <v>132</v>
      </c>
      <c r="G2" s="3"/>
      <c r="H2" s="12" t="s">
        <v>129</v>
      </c>
      <c r="I2" s="12" t="s">
        <v>130</v>
      </c>
      <c r="J2" s="12" t="s">
        <v>131</v>
      </c>
      <c r="K2" s="12" t="s">
        <v>132</v>
      </c>
    </row>
    <row r="3" spans="1:11" ht="15" customHeight="1" x14ac:dyDescent="0.2">
      <c r="A3" s="10">
        <v>1</v>
      </c>
      <c r="B3" s="34">
        <v>90.5</v>
      </c>
      <c r="C3" s="34">
        <v>143.5</v>
      </c>
      <c r="D3" s="34">
        <v>130</v>
      </c>
      <c r="E3" s="34">
        <v>160</v>
      </c>
      <c r="G3" s="31" t="s">
        <v>213</v>
      </c>
      <c r="H3" s="35">
        <v>28</v>
      </c>
      <c r="I3" s="35">
        <v>47</v>
      </c>
      <c r="J3" s="35">
        <v>27</v>
      </c>
      <c r="K3" s="35">
        <v>31</v>
      </c>
    </row>
    <row r="4" spans="1:11" ht="15" customHeight="1" x14ac:dyDescent="0.2">
      <c r="A4" s="10">
        <v>2</v>
      </c>
      <c r="B4" s="34">
        <v>88.5</v>
      </c>
      <c r="C4" s="34">
        <v>148.5</v>
      </c>
      <c r="D4" s="34">
        <v>106</v>
      </c>
      <c r="E4" s="34">
        <v>152</v>
      </c>
      <c r="G4" s="33" t="s">
        <v>211</v>
      </c>
      <c r="H4" s="28">
        <v>99.86904761904762</v>
      </c>
      <c r="I4" s="28">
        <v>155.37588652482268</v>
      </c>
      <c r="J4" s="28">
        <v>125.48148148148148</v>
      </c>
      <c r="K4" s="28">
        <v>174.81720430107532</v>
      </c>
    </row>
    <row r="5" spans="1:11" ht="15" customHeight="1" x14ac:dyDescent="0.2">
      <c r="A5" s="10">
        <v>3</v>
      </c>
      <c r="B5" s="34">
        <v>106.5</v>
      </c>
      <c r="C5" s="34">
        <v>188.5</v>
      </c>
      <c r="D5" s="34">
        <v>140</v>
      </c>
      <c r="E5" s="34">
        <v>170.66666666666669</v>
      </c>
      <c r="G5" s="33" t="s">
        <v>212</v>
      </c>
      <c r="H5" s="28">
        <v>14.133356419068638</v>
      </c>
      <c r="I5" s="28">
        <v>14.278817293151114</v>
      </c>
      <c r="J5" s="28">
        <v>15.058953475327588</v>
      </c>
      <c r="K5" s="28">
        <v>17.06693548175393</v>
      </c>
    </row>
    <row r="6" spans="1:11" ht="15" customHeight="1" x14ac:dyDescent="0.2">
      <c r="A6" s="10">
        <v>4</v>
      </c>
      <c r="B6" s="34">
        <v>126.5</v>
      </c>
      <c r="C6" s="34">
        <v>154.66666666666669</v>
      </c>
      <c r="D6" s="34">
        <v>104</v>
      </c>
      <c r="E6" s="34">
        <v>170.66666666666669</v>
      </c>
    </row>
    <row r="7" spans="1:11" ht="15" customHeight="1" x14ac:dyDescent="0.2">
      <c r="A7" s="10">
        <v>5</v>
      </c>
      <c r="B7" s="34">
        <v>121.5</v>
      </c>
      <c r="C7" s="34">
        <v>154.66666666666669</v>
      </c>
      <c r="D7" s="34">
        <v>110</v>
      </c>
      <c r="E7" s="34">
        <v>186.66666666666669</v>
      </c>
    </row>
    <row r="8" spans="1:11" ht="15" customHeight="1" x14ac:dyDescent="0.2">
      <c r="A8" s="10">
        <v>6</v>
      </c>
      <c r="B8" s="34">
        <v>113.5</v>
      </c>
      <c r="C8" s="34">
        <v>153.33333333333334</v>
      </c>
      <c r="D8" s="34">
        <v>116</v>
      </c>
      <c r="E8" s="34">
        <v>194.66666666666669</v>
      </c>
    </row>
    <row r="9" spans="1:11" ht="15" customHeight="1" x14ac:dyDescent="0.2">
      <c r="A9" s="10">
        <v>7</v>
      </c>
      <c r="B9" s="34">
        <v>114</v>
      </c>
      <c r="C9" s="34">
        <v>153.33333333333334</v>
      </c>
      <c r="D9" s="34">
        <v>116</v>
      </c>
      <c r="E9" s="34">
        <v>162.66666666666669</v>
      </c>
    </row>
    <row r="10" spans="1:11" ht="15" customHeight="1" x14ac:dyDescent="0.2">
      <c r="A10" s="10">
        <v>8</v>
      </c>
      <c r="B10" s="34">
        <v>101</v>
      </c>
      <c r="C10" s="34">
        <v>153.33333333333334</v>
      </c>
      <c r="D10" s="34">
        <v>138.66666666666669</v>
      </c>
      <c r="E10" s="34">
        <v>194.66666666666669</v>
      </c>
    </row>
    <row r="11" spans="1:11" ht="15" customHeight="1" x14ac:dyDescent="0.2">
      <c r="A11" s="10">
        <v>9</v>
      </c>
      <c r="B11" s="34">
        <v>96</v>
      </c>
      <c r="C11" s="34">
        <v>145.33333333333334</v>
      </c>
      <c r="D11" s="34">
        <v>130.66666666666669</v>
      </c>
      <c r="E11" s="34">
        <v>178.66666666666669</v>
      </c>
    </row>
    <row r="12" spans="1:11" ht="15" customHeight="1" x14ac:dyDescent="0.2">
      <c r="A12" s="10">
        <v>10</v>
      </c>
      <c r="B12" s="34">
        <v>114</v>
      </c>
      <c r="C12" s="34">
        <v>137.33333333333334</v>
      </c>
      <c r="D12" s="34">
        <v>138.66666666666669</v>
      </c>
      <c r="E12" s="34">
        <v>154.66666666666669</v>
      </c>
    </row>
    <row r="13" spans="1:11" ht="15" customHeight="1" x14ac:dyDescent="0.2">
      <c r="A13" s="10">
        <v>11</v>
      </c>
      <c r="B13" s="34">
        <v>102</v>
      </c>
      <c r="C13" s="34">
        <v>145.33333333333334</v>
      </c>
      <c r="D13" s="34">
        <v>105.33333333333333</v>
      </c>
      <c r="E13" s="34">
        <v>202.66666666666669</v>
      </c>
    </row>
    <row r="14" spans="1:11" ht="15" customHeight="1" x14ac:dyDescent="0.2">
      <c r="A14" s="10">
        <v>12</v>
      </c>
      <c r="B14" s="34">
        <v>90</v>
      </c>
      <c r="C14" s="34">
        <v>153.33333333333334</v>
      </c>
      <c r="D14" s="34">
        <v>105.33333333333333</v>
      </c>
      <c r="E14" s="34">
        <v>173.33333333333331</v>
      </c>
    </row>
    <row r="15" spans="1:11" ht="15" customHeight="1" x14ac:dyDescent="0.2">
      <c r="A15" s="10">
        <v>13</v>
      </c>
      <c r="B15" s="34">
        <v>102</v>
      </c>
      <c r="C15" s="34">
        <v>154.5</v>
      </c>
      <c r="D15" s="34">
        <v>105.33333333333333</v>
      </c>
      <c r="E15" s="34">
        <v>181.33333333333331</v>
      </c>
    </row>
    <row r="16" spans="1:11" ht="15" customHeight="1" x14ac:dyDescent="0.2">
      <c r="A16" s="10">
        <v>14</v>
      </c>
      <c r="B16" s="34">
        <v>108</v>
      </c>
      <c r="C16" s="34">
        <v>160.5</v>
      </c>
      <c r="D16" s="34">
        <v>145.33333333333331</v>
      </c>
      <c r="E16" s="34">
        <v>181.33333333333331</v>
      </c>
    </row>
    <row r="17" spans="1:5" ht="15" customHeight="1" x14ac:dyDescent="0.2">
      <c r="A17" s="10">
        <v>15</v>
      </c>
      <c r="B17" s="34">
        <v>126</v>
      </c>
      <c r="C17" s="34">
        <v>166.5</v>
      </c>
      <c r="D17" s="34">
        <v>135.33333333333331</v>
      </c>
      <c r="E17" s="34">
        <v>173.33333333333331</v>
      </c>
    </row>
    <row r="18" spans="1:5" ht="15" customHeight="1" x14ac:dyDescent="0.2">
      <c r="A18" s="10">
        <v>16</v>
      </c>
      <c r="B18" s="34">
        <v>103</v>
      </c>
      <c r="C18" s="34">
        <v>172.5</v>
      </c>
      <c r="D18" s="34">
        <v>125.33333333333333</v>
      </c>
      <c r="E18" s="34">
        <v>213.33333333333331</v>
      </c>
    </row>
    <row r="19" spans="1:5" ht="15" customHeight="1" x14ac:dyDescent="0.2">
      <c r="A19" s="10">
        <v>17</v>
      </c>
      <c r="B19" s="34">
        <v>93</v>
      </c>
      <c r="C19" s="34">
        <v>178.5</v>
      </c>
      <c r="D19" s="34">
        <v>134</v>
      </c>
      <c r="E19" s="34">
        <v>205.33333333333331</v>
      </c>
    </row>
    <row r="20" spans="1:5" ht="15" customHeight="1" x14ac:dyDescent="0.2">
      <c r="A20" s="10">
        <v>18</v>
      </c>
      <c r="B20" s="34">
        <v>86</v>
      </c>
      <c r="C20" s="34">
        <v>184.5</v>
      </c>
      <c r="D20" s="34">
        <v>134</v>
      </c>
      <c r="E20" s="34">
        <v>195.33333333333331</v>
      </c>
    </row>
    <row r="21" spans="1:5" ht="15" customHeight="1" x14ac:dyDescent="0.2">
      <c r="A21" s="10">
        <v>19</v>
      </c>
      <c r="B21" s="34">
        <v>81</v>
      </c>
      <c r="C21" s="34">
        <v>184.5</v>
      </c>
      <c r="D21" s="34">
        <v>142</v>
      </c>
      <c r="E21" s="34">
        <v>158</v>
      </c>
    </row>
    <row r="22" spans="1:5" ht="15" customHeight="1" x14ac:dyDescent="0.2">
      <c r="A22" s="10">
        <v>20</v>
      </c>
      <c r="B22" s="34">
        <v>73</v>
      </c>
      <c r="C22" s="34">
        <v>174</v>
      </c>
      <c r="D22" s="34">
        <v>112</v>
      </c>
      <c r="E22" s="34">
        <v>166</v>
      </c>
    </row>
    <row r="23" spans="1:5" ht="15" customHeight="1" x14ac:dyDescent="0.2">
      <c r="A23" s="10">
        <v>21</v>
      </c>
      <c r="B23" s="34">
        <v>92.5</v>
      </c>
      <c r="C23" s="34">
        <v>156</v>
      </c>
      <c r="D23" s="34">
        <v>144</v>
      </c>
      <c r="E23" s="34">
        <v>182</v>
      </c>
    </row>
    <row r="24" spans="1:5" ht="15" customHeight="1" x14ac:dyDescent="0.2">
      <c r="A24" s="10">
        <v>22</v>
      </c>
      <c r="B24" s="34">
        <v>75.5</v>
      </c>
      <c r="C24" s="34">
        <v>150</v>
      </c>
      <c r="D24" s="34">
        <v>112</v>
      </c>
      <c r="E24" s="34">
        <v>188</v>
      </c>
    </row>
    <row r="25" spans="1:5" ht="15" customHeight="1" x14ac:dyDescent="0.2">
      <c r="A25" s="10">
        <v>23</v>
      </c>
      <c r="B25" s="34">
        <v>100</v>
      </c>
      <c r="C25" s="34">
        <v>135</v>
      </c>
      <c r="D25" s="34">
        <v>136</v>
      </c>
      <c r="E25" s="34">
        <v>174</v>
      </c>
    </row>
    <row r="26" spans="1:5" ht="15" customHeight="1" x14ac:dyDescent="0.2">
      <c r="A26" s="10">
        <v>24</v>
      </c>
      <c r="B26" s="34">
        <v>94</v>
      </c>
      <c r="C26" s="34">
        <v>135</v>
      </c>
      <c r="D26" s="34">
        <v>145</v>
      </c>
      <c r="E26" s="34">
        <v>166</v>
      </c>
    </row>
    <row r="27" spans="1:5" ht="15" customHeight="1" x14ac:dyDescent="0.2">
      <c r="A27" s="10">
        <v>25</v>
      </c>
      <c r="B27" s="34">
        <v>93</v>
      </c>
      <c r="C27" s="34">
        <v>151</v>
      </c>
      <c r="D27" s="34">
        <v>137</v>
      </c>
      <c r="E27" s="34">
        <v>166</v>
      </c>
    </row>
    <row r="28" spans="1:5" ht="15" customHeight="1" x14ac:dyDescent="0.2">
      <c r="A28" s="10">
        <v>26</v>
      </c>
      <c r="B28" s="34">
        <v>116.33333333333333</v>
      </c>
      <c r="C28" s="34">
        <v>143</v>
      </c>
      <c r="D28" s="34">
        <v>104</v>
      </c>
      <c r="E28" s="34">
        <v>150</v>
      </c>
    </row>
    <row r="29" spans="1:5" ht="15" customHeight="1" x14ac:dyDescent="0.2">
      <c r="A29" s="10">
        <v>27</v>
      </c>
      <c r="B29" s="34">
        <v>87</v>
      </c>
      <c r="C29" s="34">
        <v>143</v>
      </c>
      <c r="D29" s="34">
        <v>136</v>
      </c>
      <c r="E29" s="34">
        <v>174</v>
      </c>
    </row>
    <row r="30" spans="1:5" ht="15" customHeight="1" x14ac:dyDescent="0.2">
      <c r="A30" s="10">
        <v>28</v>
      </c>
      <c r="B30" s="34">
        <v>102</v>
      </c>
      <c r="C30" s="34">
        <v>153</v>
      </c>
      <c r="D30" s="34"/>
      <c r="E30" s="34">
        <v>182</v>
      </c>
    </row>
    <row r="31" spans="1:5" ht="15" customHeight="1" x14ac:dyDescent="0.2">
      <c r="A31" s="10">
        <v>29</v>
      </c>
      <c r="B31" s="34"/>
      <c r="C31" s="34">
        <v>153</v>
      </c>
      <c r="D31" s="34"/>
      <c r="E31" s="34">
        <v>150</v>
      </c>
    </row>
    <row r="32" spans="1:5" ht="15" customHeight="1" x14ac:dyDescent="0.2">
      <c r="A32" s="10">
        <v>30</v>
      </c>
      <c r="B32" s="34"/>
      <c r="C32" s="34">
        <v>153</v>
      </c>
      <c r="D32" s="34"/>
      <c r="E32" s="34">
        <v>152</v>
      </c>
    </row>
    <row r="33" spans="1:5" ht="15" customHeight="1" x14ac:dyDescent="0.2">
      <c r="A33" s="10">
        <v>31</v>
      </c>
      <c r="B33" s="34"/>
      <c r="C33" s="34">
        <v>150</v>
      </c>
      <c r="D33" s="34"/>
      <c r="E33" s="34">
        <v>160</v>
      </c>
    </row>
    <row r="34" spans="1:5" ht="15" customHeight="1" x14ac:dyDescent="0.2">
      <c r="A34" s="10">
        <v>32</v>
      </c>
      <c r="B34" s="10"/>
      <c r="C34" s="34">
        <v>152</v>
      </c>
      <c r="D34" s="10"/>
      <c r="E34" s="10"/>
    </row>
    <row r="35" spans="1:5" ht="15" customHeight="1" x14ac:dyDescent="0.2">
      <c r="A35" s="10">
        <v>33</v>
      </c>
      <c r="B35" s="10"/>
      <c r="C35" s="34">
        <v>152</v>
      </c>
      <c r="D35" s="10"/>
      <c r="E35" s="10"/>
    </row>
    <row r="36" spans="1:5" ht="15" customHeight="1" x14ac:dyDescent="0.2">
      <c r="A36" s="10">
        <v>34</v>
      </c>
      <c r="B36" s="10"/>
      <c r="C36" s="34">
        <v>165.5</v>
      </c>
      <c r="D36" s="10"/>
      <c r="E36" s="10"/>
    </row>
    <row r="37" spans="1:5" ht="15" customHeight="1" x14ac:dyDescent="0.2">
      <c r="A37" s="10">
        <v>35</v>
      </c>
      <c r="B37" s="10"/>
      <c r="C37" s="34">
        <v>152.5</v>
      </c>
      <c r="D37" s="10"/>
      <c r="E37" s="10"/>
    </row>
    <row r="38" spans="1:5" ht="15" customHeight="1" x14ac:dyDescent="0.2">
      <c r="A38" s="10">
        <v>36</v>
      </c>
      <c r="B38" s="10"/>
      <c r="C38" s="34">
        <v>148</v>
      </c>
      <c r="D38" s="10"/>
      <c r="E38" s="10"/>
    </row>
    <row r="39" spans="1:5" ht="15" customHeight="1" x14ac:dyDescent="0.2">
      <c r="A39" s="10">
        <v>37</v>
      </c>
      <c r="B39" s="10"/>
      <c r="C39" s="34">
        <v>154</v>
      </c>
      <c r="D39" s="10"/>
      <c r="E39" s="10"/>
    </row>
    <row r="40" spans="1:5" ht="15" customHeight="1" x14ac:dyDescent="0.2">
      <c r="A40" s="10">
        <v>38</v>
      </c>
      <c r="B40" s="10"/>
      <c r="C40" s="34">
        <v>163</v>
      </c>
      <c r="D40" s="10"/>
      <c r="E40" s="10"/>
    </row>
    <row r="41" spans="1:5" ht="15" customHeight="1" x14ac:dyDescent="0.2">
      <c r="A41" s="10">
        <v>39</v>
      </c>
      <c r="B41" s="10"/>
      <c r="C41" s="34">
        <v>170</v>
      </c>
      <c r="D41" s="10"/>
      <c r="E41" s="10"/>
    </row>
    <row r="42" spans="1:5" ht="15" customHeight="1" x14ac:dyDescent="0.2">
      <c r="A42" s="10">
        <v>40</v>
      </c>
      <c r="B42" s="10"/>
      <c r="C42" s="34">
        <v>172</v>
      </c>
      <c r="D42" s="10"/>
      <c r="E42" s="10"/>
    </row>
    <row r="43" spans="1:5" ht="15" customHeight="1" x14ac:dyDescent="0.2">
      <c r="A43" s="10">
        <v>41</v>
      </c>
      <c r="B43" s="10"/>
      <c r="C43" s="34">
        <v>140.33333333333331</v>
      </c>
      <c r="D43" s="10"/>
      <c r="E43" s="10"/>
    </row>
    <row r="44" spans="1:5" ht="15" customHeight="1" x14ac:dyDescent="0.2">
      <c r="A44" s="10">
        <v>42</v>
      </c>
      <c r="B44" s="10"/>
      <c r="C44" s="34">
        <v>141.33333333333331</v>
      </c>
      <c r="D44" s="10"/>
      <c r="E44" s="10"/>
    </row>
    <row r="45" spans="1:5" ht="15" customHeight="1" x14ac:dyDescent="0.2">
      <c r="A45" s="10">
        <v>43</v>
      </c>
      <c r="B45" s="10"/>
      <c r="C45" s="34">
        <v>143.33333333333331</v>
      </c>
      <c r="D45" s="10"/>
      <c r="E45" s="10"/>
    </row>
    <row r="46" spans="1:5" ht="15" customHeight="1" x14ac:dyDescent="0.2">
      <c r="A46" s="10">
        <v>44</v>
      </c>
      <c r="B46" s="10"/>
      <c r="C46" s="34">
        <v>142</v>
      </c>
      <c r="D46" s="10"/>
      <c r="E46" s="10"/>
    </row>
    <row r="47" spans="1:5" ht="15" customHeight="1" x14ac:dyDescent="0.2">
      <c r="A47" s="10">
        <v>45</v>
      </c>
      <c r="B47" s="10"/>
      <c r="C47" s="34">
        <v>192</v>
      </c>
      <c r="D47" s="10"/>
      <c r="E47" s="10"/>
    </row>
    <row r="48" spans="1:5" ht="15" customHeight="1" x14ac:dyDescent="0.2">
      <c r="A48" s="10">
        <v>46</v>
      </c>
      <c r="B48" s="10"/>
      <c r="C48" s="34">
        <v>134</v>
      </c>
      <c r="D48" s="10"/>
      <c r="E48" s="10"/>
    </row>
    <row r="49" spans="1:5" ht="15" customHeight="1" x14ac:dyDescent="0.2">
      <c r="A49" s="10">
        <v>47</v>
      </c>
      <c r="B49" s="10"/>
      <c r="C49" s="34">
        <v>152</v>
      </c>
      <c r="D49" s="10"/>
      <c r="E49" s="10"/>
    </row>
  </sheetData>
  <mergeCells count="2">
    <mergeCell ref="H1:K1"/>
    <mergeCell ref="B1:E1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31"/>
  <sheetViews>
    <sheetView workbookViewId="0">
      <selection activeCell="G23" sqref="G23"/>
    </sheetView>
  </sheetViews>
  <sheetFormatPr defaultColWidth="12.625" defaultRowHeight="15" customHeight="1" x14ac:dyDescent="0.2"/>
  <cols>
    <col min="1" max="1" width="4.25" bestFit="1" customWidth="1"/>
    <col min="2" max="2" width="14.625" bestFit="1" customWidth="1"/>
    <col min="3" max="3" width="14.625" style="5" bestFit="1" customWidth="1"/>
    <col min="4" max="6" width="11.875" style="5" bestFit="1" customWidth="1"/>
    <col min="7" max="7" width="18.75" style="5" bestFit="1" customWidth="1"/>
    <col min="8" max="9" width="14.625" style="5" bestFit="1" customWidth="1"/>
    <col min="10" max="13" width="11.875" style="5" bestFit="1" customWidth="1"/>
  </cols>
  <sheetData>
    <row r="1" spans="1:11" ht="15" customHeight="1" x14ac:dyDescent="0.2">
      <c r="A1" s="10"/>
      <c r="B1" s="77" t="s">
        <v>210</v>
      </c>
      <c r="C1" s="78"/>
      <c r="D1" s="78"/>
      <c r="E1" s="79"/>
      <c r="H1" s="77" t="s">
        <v>210</v>
      </c>
      <c r="I1" s="78"/>
      <c r="J1" s="78"/>
      <c r="K1" s="79"/>
    </row>
    <row r="2" spans="1:11" ht="15" customHeight="1" x14ac:dyDescent="0.2">
      <c r="A2" s="12" t="s">
        <v>230</v>
      </c>
      <c r="B2" s="12" t="s">
        <v>133</v>
      </c>
      <c r="C2" s="12" t="s">
        <v>134</v>
      </c>
      <c r="D2" s="12" t="s">
        <v>135</v>
      </c>
      <c r="E2" s="12" t="s">
        <v>136</v>
      </c>
      <c r="H2" s="12" t="s">
        <v>133</v>
      </c>
      <c r="I2" s="12" t="s">
        <v>134</v>
      </c>
      <c r="J2" s="12" t="s">
        <v>135</v>
      </c>
      <c r="K2" s="12" t="s">
        <v>136</v>
      </c>
    </row>
    <row r="3" spans="1:11" ht="15" customHeight="1" x14ac:dyDescent="0.2">
      <c r="A3" s="10">
        <v>1</v>
      </c>
      <c r="B3" s="34">
        <v>121.6</v>
      </c>
      <c r="C3" s="34">
        <v>86</v>
      </c>
      <c r="D3" s="34">
        <v>57.6</v>
      </c>
      <c r="E3" s="34">
        <v>85</v>
      </c>
      <c r="G3" s="31" t="s">
        <v>213</v>
      </c>
      <c r="H3" s="35">
        <v>29</v>
      </c>
      <c r="I3" s="35">
        <v>13</v>
      </c>
      <c r="J3" s="35">
        <v>17</v>
      </c>
      <c r="K3" s="35">
        <v>15</v>
      </c>
    </row>
    <row r="4" spans="1:11" ht="15" customHeight="1" x14ac:dyDescent="0.2">
      <c r="A4" s="10">
        <v>2</v>
      </c>
      <c r="B4" s="34">
        <v>124.6</v>
      </c>
      <c r="C4" s="34">
        <v>97</v>
      </c>
      <c r="D4" s="34">
        <v>57.6</v>
      </c>
      <c r="E4" s="34">
        <v>64</v>
      </c>
      <c r="G4" s="33" t="s">
        <v>211</v>
      </c>
      <c r="H4" s="28">
        <v>116.08275862068963</v>
      </c>
      <c r="I4" s="28">
        <v>100.86923076923075</v>
      </c>
      <c r="J4" s="28">
        <v>63.432352941176475</v>
      </c>
      <c r="K4" s="28">
        <v>74.211111106666678</v>
      </c>
    </row>
    <row r="5" spans="1:11" ht="15" customHeight="1" x14ac:dyDescent="0.2">
      <c r="A5" s="10">
        <v>3</v>
      </c>
      <c r="B5" s="34">
        <v>114.6</v>
      </c>
      <c r="C5" s="34">
        <v>122</v>
      </c>
      <c r="D5" s="34">
        <v>46.6</v>
      </c>
      <c r="E5" s="34">
        <v>70</v>
      </c>
      <c r="G5" s="33" t="s">
        <v>212</v>
      </c>
      <c r="H5" s="28">
        <v>12.066173762261515</v>
      </c>
      <c r="I5" s="28">
        <v>10.121214075345623</v>
      </c>
      <c r="J5" s="28">
        <v>13.642465195764466</v>
      </c>
      <c r="K5" s="28">
        <v>14.24146453114839</v>
      </c>
    </row>
    <row r="6" spans="1:11" ht="15" customHeight="1" x14ac:dyDescent="0.2">
      <c r="A6" s="10">
        <v>4</v>
      </c>
      <c r="B6" s="34">
        <v>129.6</v>
      </c>
      <c r="C6" s="34">
        <v>110</v>
      </c>
      <c r="D6" s="34">
        <v>49.6</v>
      </c>
      <c r="E6" s="34">
        <v>55</v>
      </c>
    </row>
    <row r="7" spans="1:11" ht="15" customHeight="1" x14ac:dyDescent="0.2">
      <c r="A7" s="10">
        <v>5</v>
      </c>
      <c r="B7" s="34">
        <v>142.6</v>
      </c>
      <c r="C7" s="34">
        <v>110</v>
      </c>
      <c r="D7" s="34">
        <v>45.6</v>
      </c>
      <c r="E7" s="34">
        <v>93.333333300000007</v>
      </c>
    </row>
    <row r="8" spans="1:11" ht="15" customHeight="1" x14ac:dyDescent="0.2">
      <c r="A8" s="10">
        <v>6</v>
      </c>
      <c r="B8" s="34">
        <v>131.6</v>
      </c>
      <c r="C8" s="34">
        <v>86</v>
      </c>
      <c r="D8" s="34">
        <v>51.6</v>
      </c>
      <c r="E8" s="34">
        <v>81.5</v>
      </c>
    </row>
    <row r="9" spans="1:11" ht="15" customHeight="1" x14ac:dyDescent="0.2">
      <c r="A9" s="10">
        <v>7</v>
      </c>
      <c r="B9" s="34">
        <v>113</v>
      </c>
      <c r="C9" s="34">
        <v>96.8</v>
      </c>
      <c r="D9" s="34">
        <v>85</v>
      </c>
      <c r="E9" s="34">
        <v>61.5</v>
      </c>
    </row>
    <row r="10" spans="1:11" ht="15" customHeight="1" x14ac:dyDescent="0.2">
      <c r="A10" s="10">
        <v>8</v>
      </c>
      <c r="B10" s="34">
        <v>139</v>
      </c>
      <c r="C10" s="34">
        <v>97.8</v>
      </c>
      <c r="D10" s="34">
        <v>60</v>
      </c>
      <c r="E10" s="34">
        <v>67.5</v>
      </c>
    </row>
    <row r="11" spans="1:11" ht="15" customHeight="1" x14ac:dyDescent="0.2">
      <c r="A11" s="10">
        <v>9</v>
      </c>
      <c r="B11" s="34">
        <v>109</v>
      </c>
      <c r="C11" s="34">
        <v>94.8</v>
      </c>
      <c r="D11" s="34">
        <v>88</v>
      </c>
      <c r="E11" s="34">
        <v>92.333333300000007</v>
      </c>
    </row>
    <row r="12" spans="1:11" ht="15" customHeight="1" x14ac:dyDescent="0.2">
      <c r="A12" s="10">
        <v>10</v>
      </c>
      <c r="B12" s="34">
        <v>109</v>
      </c>
      <c r="C12" s="34">
        <v>104.8</v>
      </c>
      <c r="D12" s="34">
        <v>69.599999999999994</v>
      </c>
      <c r="E12" s="34">
        <v>63</v>
      </c>
    </row>
    <row r="13" spans="1:11" ht="15" customHeight="1" x14ac:dyDescent="0.2">
      <c r="A13" s="10">
        <v>11</v>
      </c>
      <c r="B13" s="34">
        <v>111</v>
      </c>
      <c r="C13" s="34">
        <v>102.8</v>
      </c>
      <c r="D13" s="34">
        <v>69.599999999999994</v>
      </c>
      <c r="E13" s="34">
        <v>79</v>
      </c>
    </row>
    <row r="14" spans="1:11" ht="15" customHeight="1" x14ac:dyDescent="0.2">
      <c r="A14" s="10">
        <v>12</v>
      </c>
      <c r="B14" s="34">
        <v>117</v>
      </c>
      <c r="C14" s="34">
        <v>107.8</v>
      </c>
      <c r="D14" s="34">
        <v>57.6</v>
      </c>
      <c r="E14" s="34">
        <v>89</v>
      </c>
    </row>
    <row r="15" spans="1:11" ht="15" customHeight="1" x14ac:dyDescent="0.2">
      <c r="A15" s="10">
        <v>13</v>
      </c>
      <c r="B15" s="34">
        <v>111</v>
      </c>
      <c r="C15" s="34">
        <v>95.5</v>
      </c>
      <c r="D15" s="34">
        <v>75.599999999999994</v>
      </c>
      <c r="E15" s="34">
        <v>62</v>
      </c>
    </row>
    <row r="16" spans="1:11" ht="15" customHeight="1" x14ac:dyDescent="0.2">
      <c r="A16" s="10">
        <v>14</v>
      </c>
      <c r="B16" s="34">
        <v>117</v>
      </c>
      <c r="C16" s="34"/>
      <c r="D16" s="34">
        <v>45.6</v>
      </c>
      <c r="E16" s="34">
        <v>55.5</v>
      </c>
    </row>
    <row r="17" spans="1:5" ht="15" customHeight="1" x14ac:dyDescent="0.2">
      <c r="A17" s="10">
        <v>15</v>
      </c>
      <c r="B17" s="34">
        <v>111</v>
      </c>
      <c r="C17" s="34"/>
      <c r="D17" s="34">
        <v>72.25</v>
      </c>
      <c r="E17" s="34">
        <v>94.5</v>
      </c>
    </row>
    <row r="18" spans="1:5" ht="15" customHeight="1" x14ac:dyDescent="0.2">
      <c r="A18" s="10">
        <v>16</v>
      </c>
      <c r="B18" s="34">
        <v>99.6</v>
      </c>
      <c r="C18" s="34"/>
      <c r="D18" s="34">
        <v>68.25</v>
      </c>
      <c r="E18" s="10"/>
    </row>
    <row r="19" spans="1:5" ht="15" customHeight="1" x14ac:dyDescent="0.2">
      <c r="A19" s="10">
        <v>17</v>
      </c>
      <c r="B19" s="34">
        <v>111.6</v>
      </c>
      <c r="C19" s="34"/>
      <c r="D19" s="34">
        <v>78.25</v>
      </c>
      <c r="E19" s="10"/>
    </row>
    <row r="20" spans="1:5" ht="15" customHeight="1" x14ac:dyDescent="0.2">
      <c r="A20" s="10">
        <v>18</v>
      </c>
      <c r="B20" s="34">
        <v>117.6</v>
      </c>
      <c r="C20" s="34"/>
      <c r="D20" s="34"/>
      <c r="E20" s="10"/>
    </row>
    <row r="21" spans="1:5" ht="15" customHeight="1" x14ac:dyDescent="0.2">
      <c r="A21" s="10">
        <v>19</v>
      </c>
      <c r="B21" s="34">
        <v>111.6</v>
      </c>
      <c r="C21" s="34"/>
      <c r="D21" s="34"/>
      <c r="E21" s="10"/>
    </row>
    <row r="22" spans="1:5" ht="15" customHeight="1" x14ac:dyDescent="0.2">
      <c r="A22" s="10">
        <v>20</v>
      </c>
      <c r="B22" s="34">
        <v>99.6</v>
      </c>
      <c r="C22" s="34"/>
      <c r="D22" s="34"/>
      <c r="E22" s="10"/>
    </row>
    <row r="23" spans="1:5" ht="15" customHeight="1" x14ac:dyDescent="0.2">
      <c r="A23" s="10">
        <v>21</v>
      </c>
      <c r="B23" s="34">
        <v>99.6</v>
      </c>
      <c r="C23" s="34"/>
      <c r="D23" s="34"/>
      <c r="E23" s="10"/>
    </row>
    <row r="24" spans="1:5" ht="15" customHeight="1" x14ac:dyDescent="0.2">
      <c r="A24" s="10">
        <v>22</v>
      </c>
      <c r="B24" s="34">
        <v>105.6</v>
      </c>
      <c r="C24" s="34"/>
      <c r="D24" s="34"/>
      <c r="E24" s="10"/>
    </row>
    <row r="25" spans="1:5" ht="15" customHeight="1" x14ac:dyDescent="0.2">
      <c r="A25" s="10">
        <v>23</v>
      </c>
      <c r="B25" s="34">
        <v>117.6</v>
      </c>
      <c r="C25" s="34"/>
      <c r="D25" s="34"/>
      <c r="E25" s="10"/>
    </row>
    <row r="26" spans="1:5" ht="15" customHeight="1" x14ac:dyDescent="0.2">
      <c r="A26" s="10">
        <v>24</v>
      </c>
      <c r="B26" s="34">
        <v>135</v>
      </c>
      <c r="C26" s="34"/>
      <c r="D26" s="34"/>
      <c r="E26" s="10"/>
    </row>
    <row r="27" spans="1:5" ht="15" customHeight="1" x14ac:dyDescent="0.2">
      <c r="A27" s="10">
        <v>25</v>
      </c>
      <c r="B27" s="34">
        <v>129</v>
      </c>
      <c r="C27" s="34"/>
      <c r="D27" s="34"/>
      <c r="E27" s="10"/>
    </row>
    <row r="28" spans="1:5" ht="15" customHeight="1" x14ac:dyDescent="0.2">
      <c r="A28" s="10">
        <v>26</v>
      </c>
      <c r="B28" s="34">
        <v>107.25</v>
      </c>
      <c r="C28" s="34"/>
      <c r="D28" s="34"/>
      <c r="E28" s="10"/>
    </row>
    <row r="29" spans="1:5" ht="15" customHeight="1" x14ac:dyDescent="0.2">
      <c r="A29" s="10">
        <v>27</v>
      </c>
      <c r="B29" s="34">
        <v>96.25</v>
      </c>
      <c r="C29" s="34"/>
      <c r="D29" s="34"/>
      <c r="E29" s="10"/>
    </row>
    <row r="30" spans="1:5" ht="15" customHeight="1" x14ac:dyDescent="0.2">
      <c r="A30" s="10">
        <v>28</v>
      </c>
      <c r="B30" s="34">
        <v>108.25</v>
      </c>
      <c r="C30" s="34"/>
      <c r="D30" s="34"/>
      <c r="E30" s="10"/>
    </row>
    <row r="31" spans="1:5" ht="15" customHeight="1" x14ac:dyDescent="0.2">
      <c r="A31" s="10">
        <v>29</v>
      </c>
      <c r="B31" s="34">
        <v>126.25</v>
      </c>
      <c r="C31" s="34"/>
      <c r="D31" s="34"/>
      <c r="E31" s="10"/>
    </row>
  </sheetData>
  <mergeCells count="2">
    <mergeCell ref="H1:K1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 Figure 1 d</vt:lpstr>
      <vt:lpstr>Figure 1 e</vt:lpstr>
      <vt:lpstr>Figure 1 f</vt:lpstr>
      <vt:lpstr>Figure 2 e</vt:lpstr>
      <vt:lpstr>Figure 3 f</vt:lpstr>
      <vt:lpstr>Figure 4 b</vt:lpstr>
      <vt:lpstr>Figure 4 c</vt:lpstr>
      <vt:lpstr>Figure 5 f</vt:lpstr>
      <vt:lpstr>Figure 6 d</vt:lpstr>
      <vt:lpstr>Figure 6 e</vt:lpstr>
      <vt:lpstr>Figure 6 f</vt:lpstr>
      <vt:lpstr>Supplementary figure 1 c</vt:lpstr>
      <vt:lpstr>Supplementary figure 1 g</vt:lpstr>
      <vt:lpstr>Supplementary figure 2</vt:lpstr>
      <vt:lpstr>Supplementary figure 9 b</vt:lpstr>
      <vt:lpstr>Supplementary figure 9 d</vt:lpstr>
      <vt:lpstr>Supplementary figure 10 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 Stubb</dc:creator>
  <cp:lastModifiedBy>Aki Stubb</cp:lastModifiedBy>
  <dcterms:created xsi:type="dcterms:W3CDTF">2019-04-08T11:44:28Z</dcterms:created>
  <dcterms:modified xsi:type="dcterms:W3CDTF">2019-08-29T14:01:41Z</dcterms:modified>
</cp:coreProperties>
</file>